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mc:AlternateContent xmlns:mc="http://schemas.openxmlformats.org/markup-compatibility/2006">
    <mc:Choice Requires="x15">
      <x15ac:absPath xmlns:x15ac="http://schemas.microsoft.com/office/spreadsheetml/2010/11/ac" url="G:\My Drive\Joshua_Dietrich\Aim9_GLBRC\JGI_library_analysis\"/>
    </mc:Choice>
  </mc:AlternateContent>
  <xr:revisionPtr revIDLastSave="0" documentId="13_ncr:1_{9BFCB327-4145-4C45-8003-D5657F5E88B6}" xr6:coauthVersionLast="47" xr6:coauthVersionMax="47" xr10:uidLastSave="{00000000-0000-0000-0000-000000000000}"/>
  <bookViews>
    <workbookView xWindow="-120" yWindow="-120" windowWidth="24240" windowHeight="13140" activeTab="1" xr2:uid="{00000000-000D-0000-FFFF-FFFF00000000}"/>
  </bookViews>
  <sheets>
    <sheet name="Junctions" sheetId="5" r:id="rId1"/>
    <sheet name="Parts" sheetId="6"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131" i="6" l="1"/>
  <c r="C130" i="6"/>
  <c r="C129" i="6"/>
  <c r="C128" i="6"/>
  <c r="C127" i="6"/>
  <c r="C126" i="6"/>
  <c r="C125" i="6"/>
  <c r="C124" i="6"/>
  <c r="C123" i="6"/>
  <c r="C122" i="6"/>
  <c r="C121" i="6"/>
  <c r="C120" i="6"/>
  <c r="C119" i="6"/>
  <c r="C118" i="6"/>
  <c r="C117" i="6"/>
  <c r="C116" i="6"/>
  <c r="C115" i="6"/>
  <c r="C114" i="6"/>
  <c r="C113" i="6"/>
  <c r="C112" i="6"/>
  <c r="C93" i="6"/>
  <c r="C92" i="6"/>
  <c r="C91" i="6"/>
  <c r="C65" i="6" l="1"/>
  <c r="C64" i="6"/>
  <c r="C63" i="6"/>
  <c r="C31" i="6" l="1"/>
  <c r="C30" i="6"/>
  <c r="C29" i="6"/>
  <c r="D131" i="6"/>
  <c r="D130" i="6"/>
  <c r="D129" i="6"/>
  <c r="D128" i="6"/>
  <c r="D127" i="6"/>
  <c r="D126" i="6"/>
  <c r="D125" i="6"/>
  <c r="D124" i="6"/>
  <c r="D123" i="6"/>
  <c r="D122" i="6"/>
  <c r="D121" i="6"/>
  <c r="D120" i="6"/>
  <c r="D119" i="6"/>
  <c r="D118" i="6"/>
  <c r="D117" i="6"/>
  <c r="D116" i="6"/>
  <c r="D115" i="6"/>
  <c r="D111" i="6"/>
  <c r="D110" i="6"/>
  <c r="D109" i="6"/>
  <c r="D108" i="6"/>
  <c r="D107" i="6"/>
  <c r="D106" i="6"/>
  <c r="D105" i="6"/>
  <c r="D104" i="6"/>
  <c r="D103" i="6"/>
  <c r="D102" i="6"/>
  <c r="D101" i="6"/>
  <c r="D100" i="6"/>
  <c r="D99" i="6"/>
  <c r="D98" i="6"/>
  <c r="D97" i="6"/>
  <c r="D96" i="6"/>
  <c r="D95" i="6"/>
  <c r="D94" i="6"/>
  <c r="D90" i="6"/>
  <c r="D89" i="6"/>
  <c r="D88" i="6"/>
  <c r="D87" i="6"/>
  <c r="D86" i="6"/>
  <c r="D85" i="6"/>
  <c r="D84" i="6"/>
  <c r="D83" i="6"/>
  <c r="D82" i="6"/>
  <c r="D81" i="6"/>
  <c r="D80" i="6"/>
  <c r="D79" i="6"/>
  <c r="D78" i="6"/>
  <c r="D77" i="6"/>
  <c r="D76" i="6"/>
  <c r="D75" i="6"/>
  <c r="D74" i="6"/>
  <c r="D73" i="6"/>
  <c r="D72" i="6"/>
  <c r="D71" i="6"/>
  <c r="D70" i="6"/>
  <c r="D69" i="6"/>
  <c r="D68" i="6"/>
  <c r="D67" i="6"/>
  <c r="D66" i="6"/>
  <c r="D62" i="6"/>
  <c r="D61" i="6"/>
  <c r="D60" i="6"/>
  <c r="D59" i="6"/>
  <c r="D58" i="6"/>
  <c r="D57" i="6"/>
  <c r="D56" i="6"/>
  <c r="D55" i="6"/>
  <c r="D54" i="6"/>
  <c r="D53" i="6"/>
  <c r="D52" i="6"/>
  <c r="D51" i="6"/>
  <c r="D50" i="6"/>
  <c r="D49" i="6"/>
  <c r="D48" i="6"/>
  <c r="D47" i="6"/>
  <c r="D46" i="6"/>
  <c r="D45" i="6"/>
  <c r="D44" i="6"/>
  <c r="D43" i="6"/>
  <c r="D42" i="6"/>
  <c r="D41" i="6"/>
  <c r="D40" i="6"/>
  <c r="D39" i="6"/>
  <c r="D38" i="6"/>
  <c r="D37" i="6"/>
  <c r="D36" i="6"/>
  <c r="D35" i="6"/>
  <c r="D34" i="6"/>
  <c r="D33" i="6"/>
  <c r="D32" i="6"/>
  <c r="D28" i="6"/>
  <c r="D27" i="6"/>
  <c r="D26" i="6"/>
  <c r="D25" i="6"/>
  <c r="D24" i="6"/>
  <c r="D23" i="6"/>
  <c r="D22" i="6"/>
  <c r="D21" i="6"/>
  <c r="D20" i="6"/>
  <c r="D19" i="6"/>
  <c r="D18" i="6"/>
  <c r="D17" i="6"/>
  <c r="D16" i="6"/>
  <c r="D15" i="6"/>
  <c r="D14" i="6"/>
  <c r="D13" i="6"/>
  <c r="D12" i="6"/>
  <c r="D11" i="6"/>
  <c r="D10" i="6"/>
  <c r="D9" i="6"/>
  <c r="D8" i="6"/>
  <c r="D7" i="6"/>
  <c r="D6" i="6"/>
  <c r="D5" i="6"/>
  <c r="C111" i="6"/>
  <c r="C110" i="6"/>
  <c r="C109" i="6"/>
  <c r="C108" i="6"/>
  <c r="C107" i="6"/>
  <c r="C106" i="6"/>
  <c r="C105" i="6"/>
  <c r="C104" i="6"/>
  <c r="C103" i="6"/>
  <c r="C102" i="6"/>
  <c r="C101" i="6"/>
  <c r="C100" i="6"/>
  <c r="C99" i="6"/>
  <c r="C98" i="6"/>
  <c r="C97" i="6"/>
  <c r="C96" i="6"/>
  <c r="C95" i="6"/>
  <c r="C94" i="6"/>
  <c r="C90" i="6"/>
  <c r="C89" i="6"/>
  <c r="C88" i="6"/>
  <c r="C87" i="6"/>
  <c r="C86" i="6"/>
  <c r="C85" i="6"/>
  <c r="C84" i="6"/>
  <c r="C83" i="6"/>
  <c r="C82" i="6"/>
  <c r="C81" i="6"/>
  <c r="C80" i="6"/>
  <c r="C79" i="6"/>
  <c r="C78" i="6"/>
  <c r="C77" i="6"/>
  <c r="C76" i="6"/>
  <c r="C75" i="6"/>
  <c r="C74" i="6"/>
  <c r="C73" i="6"/>
  <c r="C72" i="6"/>
  <c r="C71" i="6"/>
  <c r="C70" i="6"/>
  <c r="C69" i="6"/>
  <c r="C68" i="6"/>
  <c r="C67" i="6"/>
  <c r="C66" i="6"/>
  <c r="C62" i="6"/>
  <c r="C61" i="6"/>
  <c r="C60" i="6"/>
  <c r="C59" i="6"/>
  <c r="C58" i="6"/>
  <c r="C57" i="6"/>
  <c r="C56" i="6"/>
  <c r="C55" i="6"/>
  <c r="C54" i="6"/>
  <c r="C53" i="6"/>
  <c r="C52" i="6"/>
  <c r="C51" i="6"/>
  <c r="C50" i="6"/>
  <c r="C49" i="6"/>
  <c r="C48" i="6"/>
  <c r="C47" i="6"/>
  <c r="C46" i="6"/>
  <c r="C45" i="6"/>
  <c r="C44" i="6"/>
  <c r="C43" i="6"/>
  <c r="C42" i="6"/>
  <c r="C41" i="6"/>
  <c r="C40" i="6"/>
  <c r="C39" i="6"/>
  <c r="C38" i="6"/>
  <c r="C37" i="6"/>
  <c r="C36" i="6"/>
  <c r="C35" i="6"/>
  <c r="C34" i="6"/>
  <c r="C33" i="6"/>
  <c r="C32" i="6"/>
  <c r="C28" i="6"/>
  <c r="C27" i="6"/>
  <c r="C26" i="6"/>
  <c r="C25" i="6"/>
  <c r="C24" i="6"/>
  <c r="C23" i="6"/>
  <c r="C22" i="6"/>
  <c r="C21" i="6"/>
  <c r="C20" i="6"/>
  <c r="C19" i="6"/>
  <c r="C18" i="6"/>
  <c r="C17" i="6"/>
  <c r="C16" i="6"/>
  <c r="C15" i="6"/>
  <c r="C14" i="6"/>
  <c r="C13" i="6"/>
  <c r="C12" i="6"/>
  <c r="C11" i="6"/>
  <c r="C10" i="6"/>
  <c r="C9" i="6"/>
  <c r="C8" i="6"/>
  <c r="C7" i="6"/>
  <c r="C6" i="6"/>
  <c r="C5" i="6"/>
  <c r="C4" i="6"/>
  <c r="C3" i="6"/>
  <c r="C2" i="6"/>
  <c r="D362" i="5" l="1"/>
  <c r="D361" i="5"/>
  <c r="D360" i="5"/>
  <c r="D359" i="5"/>
  <c r="D358" i="5"/>
  <c r="D357" i="5"/>
  <c r="D356" i="5"/>
  <c r="D355" i="5"/>
  <c r="D354" i="5"/>
  <c r="D353" i="5"/>
  <c r="D352" i="5"/>
  <c r="D351" i="5"/>
  <c r="D350" i="5"/>
  <c r="D349" i="5"/>
  <c r="D348" i="5"/>
  <c r="D347" i="5"/>
  <c r="D346" i="5"/>
  <c r="D345" i="5"/>
  <c r="D344" i="5"/>
  <c r="D343" i="5"/>
  <c r="D342" i="5"/>
  <c r="D341" i="5"/>
  <c r="D340" i="5"/>
  <c r="D339" i="5"/>
  <c r="D338" i="5"/>
  <c r="D337" i="5"/>
  <c r="D336" i="5"/>
  <c r="D335" i="5"/>
  <c r="D334" i="5"/>
  <c r="D333" i="5"/>
  <c r="D332" i="5"/>
  <c r="D331" i="5"/>
  <c r="D330" i="5"/>
  <c r="D329" i="5"/>
  <c r="D328" i="5"/>
  <c r="D327" i="5"/>
  <c r="D326" i="5"/>
  <c r="D325" i="5"/>
  <c r="D324" i="5"/>
  <c r="D323" i="5"/>
  <c r="D322" i="5"/>
  <c r="D321" i="5"/>
  <c r="D320" i="5"/>
  <c r="D319" i="5"/>
  <c r="D318" i="5"/>
  <c r="D317" i="5"/>
  <c r="D316" i="5"/>
  <c r="D315" i="5"/>
  <c r="D314" i="5"/>
  <c r="D313" i="5"/>
  <c r="D312" i="5"/>
  <c r="D308" i="5"/>
  <c r="D307" i="5"/>
  <c r="D306" i="5"/>
  <c r="D305" i="5"/>
  <c r="D304" i="5"/>
  <c r="D303" i="5"/>
  <c r="D302" i="5"/>
  <c r="D301" i="5"/>
  <c r="D300" i="5"/>
  <c r="D299" i="5"/>
  <c r="D298" i="5"/>
  <c r="D297" i="5"/>
  <c r="D296" i="5"/>
  <c r="D295" i="5"/>
  <c r="D294" i="5"/>
  <c r="D293" i="5"/>
  <c r="D292" i="5"/>
  <c r="D291" i="5"/>
  <c r="D290" i="5"/>
  <c r="D289" i="5"/>
  <c r="D288" i="5"/>
  <c r="D287" i="5"/>
  <c r="D286" i="5"/>
  <c r="D285" i="5"/>
  <c r="D284" i="5"/>
  <c r="D283" i="5"/>
  <c r="D282" i="5"/>
  <c r="D281" i="5"/>
  <c r="D280" i="5"/>
  <c r="D279" i="5"/>
  <c r="D278" i="5"/>
  <c r="D277" i="5"/>
  <c r="D276" i="5"/>
  <c r="D275" i="5"/>
  <c r="D274" i="5"/>
  <c r="D273" i="5"/>
  <c r="D272" i="5"/>
  <c r="D271" i="5"/>
  <c r="D270" i="5"/>
  <c r="D269" i="5"/>
  <c r="D268" i="5"/>
  <c r="D267" i="5"/>
  <c r="D266" i="5"/>
  <c r="D265" i="5"/>
  <c r="D264" i="5"/>
  <c r="D263" i="5"/>
  <c r="D262" i="5"/>
  <c r="D261" i="5"/>
  <c r="D260" i="5"/>
  <c r="D259" i="5"/>
  <c r="D258" i="5"/>
  <c r="D257" i="5"/>
  <c r="D256" i="5"/>
  <c r="D255" i="5"/>
  <c r="D251" i="5"/>
  <c r="D250" i="5"/>
  <c r="D249" i="5"/>
  <c r="D248" i="5"/>
  <c r="D247" i="5"/>
  <c r="D246" i="5"/>
  <c r="D245" i="5"/>
  <c r="D244" i="5"/>
  <c r="D243" i="5"/>
  <c r="D242" i="5"/>
  <c r="D241" i="5"/>
  <c r="D240" i="5"/>
  <c r="D239" i="5"/>
  <c r="D238" i="5"/>
  <c r="D237" i="5"/>
  <c r="D236" i="5"/>
  <c r="D235" i="5"/>
  <c r="D234" i="5"/>
  <c r="D233" i="5"/>
  <c r="D232" i="5"/>
  <c r="D231" i="5"/>
  <c r="D230" i="5"/>
  <c r="D229" i="5"/>
  <c r="D228" i="5"/>
  <c r="D227" i="5"/>
  <c r="D226" i="5"/>
  <c r="D225" i="5"/>
  <c r="D224" i="5"/>
  <c r="D223" i="5"/>
  <c r="D222" i="5"/>
  <c r="D221" i="5"/>
  <c r="D220" i="5"/>
  <c r="D219" i="5"/>
  <c r="D218" i="5"/>
  <c r="D217" i="5"/>
  <c r="D216" i="5"/>
  <c r="D215" i="5"/>
  <c r="D214" i="5"/>
  <c r="D213" i="5"/>
  <c r="D212" i="5"/>
  <c r="D211" i="5"/>
  <c r="D210" i="5"/>
  <c r="D209" i="5"/>
  <c r="D208" i="5"/>
  <c r="D207" i="5"/>
  <c r="D206" i="5"/>
  <c r="D205" i="5"/>
  <c r="D204" i="5"/>
  <c r="D203" i="5"/>
  <c r="D202" i="5"/>
  <c r="D201" i="5"/>
  <c r="D200" i="5"/>
  <c r="D199" i="5"/>
  <c r="D198" i="5"/>
  <c r="D197" i="5"/>
  <c r="D196" i="5"/>
  <c r="D195" i="5"/>
  <c r="D194" i="5"/>
  <c r="D193" i="5"/>
  <c r="D192" i="5"/>
  <c r="D191" i="5"/>
  <c r="D190" i="5"/>
  <c r="D189" i="5"/>
  <c r="D188" i="5"/>
  <c r="D187" i="5"/>
  <c r="D186" i="5"/>
  <c r="D185" i="5"/>
  <c r="D184" i="5"/>
  <c r="D183" i="5"/>
  <c r="D182" i="5"/>
  <c r="D181" i="5"/>
  <c r="D180" i="5"/>
  <c r="D179" i="5"/>
  <c r="D178" i="5"/>
  <c r="D177" i="5"/>
  <c r="C362" i="5" l="1"/>
  <c r="C361" i="5"/>
  <c r="C360" i="5"/>
  <c r="C359" i="5"/>
  <c r="C358" i="5"/>
  <c r="C357" i="5"/>
  <c r="C356" i="5"/>
  <c r="C355" i="5"/>
  <c r="C354" i="5"/>
  <c r="C353" i="5"/>
  <c r="C352" i="5"/>
  <c r="C351" i="5"/>
  <c r="C350" i="5"/>
  <c r="C349" i="5"/>
  <c r="C348" i="5"/>
  <c r="C347" i="5"/>
  <c r="C346" i="5"/>
  <c r="C345" i="5"/>
  <c r="C344" i="5"/>
  <c r="C343" i="5"/>
  <c r="C342" i="5"/>
  <c r="C341" i="5"/>
  <c r="C340" i="5"/>
  <c r="C339" i="5"/>
  <c r="C338" i="5"/>
  <c r="C337" i="5"/>
  <c r="C336" i="5"/>
  <c r="C335" i="5"/>
  <c r="C334" i="5"/>
  <c r="C333" i="5"/>
  <c r="C332" i="5"/>
  <c r="C331" i="5"/>
  <c r="C330" i="5"/>
  <c r="C329" i="5"/>
  <c r="C328" i="5"/>
  <c r="C327" i="5"/>
  <c r="C326" i="5"/>
  <c r="C325" i="5"/>
  <c r="C324" i="5"/>
  <c r="C323" i="5"/>
  <c r="C322" i="5"/>
  <c r="C321" i="5"/>
  <c r="C320" i="5"/>
  <c r="C319" i="5"/>
  <c r="C318" i="5"/>
  <c r="C317" i="5"/>
  <c r="C316" i="5"/>
  <c r="C315" i="5"/>
  <c r="C314" i="5"/>
  <c r="C313" i="5"/>
  <c r="C312" i="5"/>
  <c r="C311" i="5"/>
  <c r="C310" i="5"/>
  <c r="C309" i="5"/>
  <c r="C308" i="5"/>
  <c r="C307" i="5"/>
  <c r="C306" i="5"/>
  <c r="C305" i="5"/>
  <c r="C304" i="5"/>
  <c r="C303" i="5"/>
  <c r="C302" i="5"/>
  <c r="C301" i="5"/>
  <c r="C300" i="5"/>
  <c r="C299" i="5"/>
  <c r="C298" i="5"/>
  <c r="C297" i="5"/>
  <c r="C296" i="5"/>
  <c r="C295" i="5"/>
  <c r="C294" i="5"/>
  <c r="C293" i="5"/>
  <c r="C292" i="5"/>
  <c r="C291" i="5"/>
  <c r="C290" i="5"/>
  <c r="C289" i="5"/>
  <c r="C288" i="5"/>
  <c r="C287" i="5"/>
  <c r="C286" i="5"/>
  <c r="C285" i="5"/>
  <c r="C284" i="5"/>
  <c r="C283" i="5"/>
  <c r="C282" i="5"/>
  <c r="C281" i="5"/>
  <c r="C280" i="5"/>
  <c r="C279" i="5"/>
  <c r="C278" i="5"/>
  <c r="C277" i="5"/>
  <c r="C276" i="5"/>
  <c r="C275" i="5"/>
  <c r="C274" i="5"/>
  <c r="C273" i="5"/>
  <c r="C272" i="5"/>
  <c r="C271" i="5"/>
  <c r="C270" i="5"/>
  <c r="C269" i="5"/>
  <c r="C268" i="5"/>
  <c r="C267" i="5"/>
  <c r="C266" i="5"/>
  <c r="C265" i="5"/>
  <c r="C264" i="5"/>
  <c r="C263" i="5"/>
  <c r="C262" i="5"/>
  <c r="C261" i="5"/>
  <c r="C260" i="5"/>
  <c r="C259" i="5"/>
  <c r="C258" i="5"/>
  <c r="C257" i="5"/>
  <c r="C256" i="5"/>
  <c r="C255" i="5"/>
  <c r="C254" i="5"/>
  <c r="C253" i="5"/>
  <c r="C252" i="5"/>
  <c r="C251" i="5"/>
  <c r="C250" i="5"/>
  <c r="C249" i="5"/>
  <c r="C248" i="5"/>
  <c r="C247" i="5"/>
  <c r="C246" i="5"/>
  <c r="C245" i="5"/>
  <c r="C244" i="5"/>
  <c r="C243" i="5"/>
  <c r="C242" i="5"/>
  <c r="C241" i="5"/>
  <c r="C240" i="5"/>
  <c r="C239" i="5"/>
  <c r="C238" i="5"/>
  <c r="C237" i="5"/>
  <c r="C236" i="5"/>
  <c r="C235" i="5"/>
  <c r="C234" i="5"/>
  <c r="C233" i="5"/>
  <c r="C232" i="5"/>
  <c r="C231" i="5"/>
  <c r="C230" i="5"/>
  <c r="C229" i="5"/>
  <c r="C228" i="5"/>
  <c r="C227" i="5"/>
  <c r="C226" i="5"/>
  <c r="C225" i="5"/>
  <c r="C224" i="5"/>
  <c r="C223" i="5"/>
  <c r="C222" i="5"/>
  <c r="C221" i="5"/>
  <c r="C220" i="5"/>
  <c r="C219" i="5"/>
  <c r="C218" i="5"/>
  <c r="C217" i="5"/>
  <c r="C216" i="5"/>
  <c r="C215" i="5"/>
  <c r="C214" i="5"/>
  <c r="C213" i="5"/>
  <c r="C212" i="5"/>
  <c r="C211" i="5"/>
  <c r="C210" i="5"/>
  <c r="C209" i="5"/>
  <c r="C208" i="5"/>
  <c r="C207" i="5"/>
  <c r="C206" i="5"/>
  <c r="C205" i="5"/>
  <c r="C204" i="5"/>
  <c r="C203" i="5"/>
  <c r="C202" i="5"/>
  <c r="C201" i="5"/>
  <c r="C200" i="5"/>
  <c r="C199" i="5"/>
  <c r="C198" i="5"/>
  <c r="C197" i="5"/>
  <c r="C196" i="5"/>
  <c r="C195" i="5"/>
  <c r="C194" i="5"/>
  <c r="C193" i="5"/>
  <c r="C192" i="5"/>
  <c r="C191" i="5"/>
  <c r="C190" i="5"/>
  <c r="C189" i="5"/>
  <c r="C188" i="5"/>
  <c r="C187" i="5"/>
  <c r="C186" i="5"/>
  <c r="C185" i="5"/>
  <c r="C184" i="5"/>
  <c r="C183" i="5"/>
  <c r="C182" i="5"/>
  <c r="C181" i="5"/>
  <c r="C180" i="5"/>
  <c r="C179" i="5"/>
  <c r="C178" i="5"/>
  <c r="C177" i="5"/>
  <c r="C176" i="5"/>
  <c r="C175" i="5"/>
  <c r="C174" i="5"/>
  <c r="D173" i="5"/>
  <c r="C173" i="5"/>
  <c r="D172" i="5"/>
  <c r="C172" i="5"/>
  <c r="D171" i="5"/>
  <c r="C171" i="5"/>
  <c r="D170" i="5"/>
  <c r="C170" i="5"/>
  <c r="D169" i="5"/>
  <c r="C169" i="5"/>
  <c r="D168" i="5"/>
  <c r="C168" i="5"/>
  <c r="D167" i="5"/>
  <c r="C167" i="5"/>
  <c r="D166" i="5"/>
  <c r="C166" i="5"/>
  <c r="D165" i="5"/>
  <c r="C165" i="5"/>
  <c r="D164" i="5"/>
  <c r="C164" i="5"/>
  <c r="D163" i="5"/>
  <c r="C163" i="5"/>
  <c r="D162" i="5"/>
  <c r="C162" i="5"/>
  <c r="D161" i="5"/>
  <c r="C161" i="5"/>
  <c r="D160" i="5"/>
  <c r="C160" i="5"/>
  <c r="D159" i="5"/>
  <c r="C159" i="5"/>
  <c r="D158" i="5"/>
  <c r="C158" i="5"/>
  <c r="D157" i="5"/>
  <c r="C157" i="5"/>
  <c r="D156" i="5"/>
  <c r="C156" i="5"/>
  <c r="D155" i="5"/>
  <c r="C155" i="5"/>
  <c r="D154" i="5"/>
  <c r="C154" i="5"/>
  <c r="D153" i="5"/>
  <c r="C153" i="5"/>
  <c r="D152" i="5"/>
  <c r="C152" i="5"/>
  <c r="D151" i="5"/>
  <c r="C151" i="5"/>
  <c r="D150" i="5"/>
  <c r="C150" i="5"/>
  <c r="D149" i="5"/>
  <c r="C149" i="5"/>
  <c r="D148" i="5"/>
  <c r="C148" i="5"/>
  <c r="D147" i="5"/>
  <c r="C147" i="5"/>
  <c r="D146" i="5"/>
  <c r="C146" i="5"/>
  <c r="D145" i="5"/>
  <c r="C145" i="5"/>
  <c r="D144" i="5"/>
  <c r="C144" i="5"/>
  <c r="D143" i="5"/>
  <c r="C143" i="5"/>
  <c r="D142" i="5"/>
  <c r="C142" i="5"/>
  <c r="D141" i="5"/>
  <c r="C141" i="5"/>
  <c r="D140" i="5"/>
  <c r="C140" i="5"/>
  <c r="D139" i="5"/>
  <c r="C139" i="5"/>
  <c r="D138" i="5"/>
  <c r="C138" i="5"/>
  <c r="D137" i="5"/>
  <c r="C137" i="5"/>
  <c r="D136" i="5"/>
  <c r="C136" i="5"/>
  <c r="D135" i="5"/>
  <c r="C135" i="5"/>
  <c r="D134" i="5"/>
  <c r="C134" i="5"/>
  <c r="D133" i="5"/>
  <c r="C133" i="5"/>
  <c r="D132" i="5"/>
  <c r="C132" i="5"/>
  <c r="D131" i="5"/>
  <c r="C131" i="5"/>
  <c r="D130" i="5"/>
  <c r="C130" i="5"/>
  <c r="D129" i="5"/>
  <c r="C129" i="5"/>
  <c r="D128" i="5"/>
  <c r="C128" i="5"/>
  <c r="D127" i="5"/>
  <c r="C127" i="5"/>
  <c r="D126" i="5"/>
  <c r="C126" i="5"/>
  <c r="D125" i="5"/>
  <c r="C125" i="5"/>
  <c r="D124" i="5"/>
  <c r="C124" i="5"/>
  <c r="D123" i="5"/>
  <c r="C123" i="5"/>
  <c r="D122" i="5"/>
  <c r="C122" i="5"/>
  <c r="D121" i="5"/>
  <c r="C121" i="5"/>
  <c r="D120" i="5"/>
  <c r="C120" i="5"/>
  <c r="D119" i="5"/>
  <c r="C119" i="5"/>
  <c r="D118" i="5"/>
  <c r="C118" i="5"/>
  <c r="D117" i="5"/>
  <c r="C117" i="5"/>
  <c r="D116" i="5"/>
  <c r="C116" i="5"/>
  <c r="D115" i="5"/>
  <c r="C115" i="5"/>
  <c r="D114" i="5"/>
  <c r="C114" i="5"/>
  <c r="D113" i="5"/>
  <c r="C113" i="5"/>
  <c r="D112" i="5"/>
  <c r="C112" i="5"/>
  <c r="D111" i="5"/>
  <c r="C111" i="5"/>
  <c r="D110" i="5"/>
  <c r="C110" i="5"/>
  <c r="D109" i="5"/>
  <c r="C109" i="5"/>
  <c r="D108" i="5"/>
  <c r="C108" i="5"/>
  <c r="D107" i="5"/>
  <c r="C107" i="5"/>
  <c r="D106" i="5"/>
  <c r="C106" i="5"/>
  <c r="D105" i="5"/>
  <c r="C105" i="5"/>
  <c r="D104" i="5"/>
  <c r="C104" i="5"/>
  <c r="D103" i="5"/>
  <c r="C103" i="5"/>
  <c r="D102" i="5"/>
  <c r="C102" i="5"/>
  <c r="D101" i="5"/>
  <c r="C101" i="5"/>
  <c r="D100" i="5"/>
  <c r="C100" i="5"/>
  <c r="D99" i="5"/>
  <c r="C99" i="5"/>
  <c r="D98" i="5"/>
  <c r="C98" i="5"/>
  <c r="D97" i="5"/>
  <c r="C97" i="5"/>
  <c r="D96" i="5"/>
  <c r="C96" i="5"/>
  <c r="D95" i="5"/>
  <c r="C95" i="5"/>
  <c r="D94" i="5"/>
  <c r="C94" i="5"/>
  <c r="D93" i="5"/>
  <c r="C93" i="5"/>
  <c r="D92" i="5"/>
  <c r="C92" i="5"/>
  <c r="D91" i="5"/>
  <c r="C91" i="5"/>
  <c r="D90" i="5"/>
  <c r="C90" i="5"/>
  <c r="D89" i="5"/>
  <c r="C89" i="5"/>
  <c r="D88" i="5"/>
  <c r="C88" i="5"/>
  <c r="D87" i="5"/>
  <c r="C87" i="5"/>
  <c r="D86" i="5"/>
  <c r="C86" i="5"/>
  <c r="D85" i="5"/>
  <c r="C85" i="5"/>
  <c r="D84" i="5"/>
  <c r="C84" i="5"/>
  <c r="D83" i="5"/>
  <c r="C83" i="5"/>
  <c r="D82" i="5"/>
  <c r="C82" i="5"/>
  <c r="D81" i="5"/>
  <c r="C81" i="5"/>
  <c r="C80" i="5"/>
  <c r="C79" i="5"/>
  <c r="C78" i="5"/>
  <c r="D77" i="5"/>
  <c r="C77" i="5"/>
  <c r="D76" i="5"/>
  <c r="C76" i="5"/>
  <c r="D75" i="5"/>
  <c r="C75" i="5"/>
  <c r="D74" i="5"/>
  <c r="C74" i="5"/>
  <c r="D73" i="5"/>
  <c r="C73" i="5"/>
  <c r="D72" i="5"/>
  <c r="C72" i="5"/>
  <c r="D71" i="5"/>
  <c r="C71" i="5"/>
  <c r="D70" i="5"/>
  <c r="C70" i="5"/>
  <c r="D69" i="5"/>
  <c r="C69" i="5"/>
  <c r="D68" i="5"/>
  <c r="C68" i="5"/>
  <c r="D67" i="5"/>
  <c r="C67" i="5"/>
  <c r="D66" i="5"/>
  <c r="C66" i="5"/>
  <c r="D65" i="5"/>
  <c r="C65" i="5"/>
  <c r="D64" i="5"/>
  <c r="C64" i="5"/>
  <c r="D63" i="5"/>
  <c r="C63" i="5"/>
  <c r="D62" i="5"/>
  <c r="C62" i="5"/>
  <c r="D61" i="5"/>
  <c r="C61" i="5"/>
  <c r="D60" i="5"/>
  <c r="C60" i="5"/>
  <c r="D59" i="5"/>
  <c r="C59" i="5"/>
  <c r="D58" i="5"/>
  <c r="C58" i="5"/>
  <c r="D57" i="5"/>
  <c r="C57" i="5"/>
  <c r="D56" i="5"/>
  <c r="C56" i="5"/>
  <c r="D55" i="5"/>
  <c r="C55" i="5"/>
  <c r="D54" i="5"/>
  <c r="C54" i="5"/>
  <c r="D53" i="5"/>
  <c r="C53" i="5"/>
  <c r="D52" i="5"/>
  <c r="C52" i="5"/>
  <c r="D51" i="5"/>
  <c r="C51" i="5"/>
  <c r="D50" i="5"/>
  <c r="C50" i="5"/>
  <c r="D49" i="5"/>
  <c r="C49" i="5"/>
  <c r="D48" i="5"/>
  <c r="C48" i="5"/>
  <c r="D47" i="5"/>
  <c r="C47" i="5"/>
  <c r="D46" i="5"/>
  <c r="C46" i="5"/>
  <c r="D45" i="5"/>
  <c r="C45" i="5"/>
  <c r="D44" i="5"/>
  <c r="C44" i="5"/>
  <c r="D43" i="5"/>
  <c r="C43" i="5"/>
  <c r="D42" i="5"/>
  <c r="C42" i="5"/>
  <c r="D41" i="5"/>
  <c r="C41" i="5"/>
  <c r="D40" i="5"/>
  <c r="C40" i="5"/>
  <c r="D39" i="5"/>
  <c r="C39" i="5"/>
  <c r="D38" i="5"/>
  <c r="C38" i="5"/>
  <c r="D37" i="5"/>
  <c r="C37" i="5"/>
  <c r="D36" i="5"/>
  <c r="C36" i="5"/>
  <c r="D35" i="5"/>
  <c r="C35" i="5"/>
  <c r="D34" i="5"/>
  <c r="C34" i="5"/>
  <c r="D33" i="5"/>
  <c r="C33" i="5"/>
  <c r="D32" i="5"/>
  <c r="C32" i="5"/>
  <c r="D31" i="5"/>
  <c r="C31" i="5"/>
  <c r="D30" i="5"/>
  <c r="C30" i="5"/>
  <c r="D29" i="5"/>
  <c r="C29" i="5"/>
  <c r="D28" i="5"/>
  <c r="C28" i="5"/>
  <c r="D27" i="5"/>
  <c r="C27" i="5"/>
  <c r="D26" i="5"/>
  <c r="C26" i="5"/>
  <c r="D25" i="5"/>
  <c r="C25" i="5"/>
  <c r="D24" i="5"/>
  <c r="C24" i="5"/>
  <c r="D23" i="5"/>
  <c r="C23" i="5"/>
  <c r="D22" i="5"/>
  <c r="C22" i="5"/>
  <c r="D21" i="5"/>
  <c r="C21" i="5"/>
  <c r="D20" i="5"/>
  <c r="C20" i="5"/>
  <c r="D19" i="5"/>
  <c r="C19" i="5"/>
  <c r="D18" i="5"/>
  <c r="C18" i="5"/>
  <c r="D17" i="5"/>
  <c r="C17" i="5"/>
  <c r="D16" i="5"/>
  <c r="C16" i="5"/>
  <c r="D15" i="5"/>
  <c r="C15" i="5"/>
  <c r="D14" i="5"/>
  <c r="C14" i="5"/>
  <c r="D13" i="5"/>
  <c r="C13" i="5"/>
  <c r="D12" i="5"/>
  <c r="C12" i="5"/>
  <c r="D11" i="5"/>
  <c r="C11" i="5"/>
  <c r="D10" i="5"/>
  <c r="C10" i="5"/>
  <c r="D9" i="5"/>
  <c r="C9" i="5"/>
  <c r="D8" i="5"/>
  <c r="C8" i="5"/>
  <c r="D7" i="5"/>
  <c r="C7" i="5"/>
  <c r="D6" i="5"/>
  <c r="C6" i="5"/>
  <c r="C5" i="5"/>
  <c r="C4" i="5"/>
  <c r="C3" i="5"/>
</calcChain>
</file>

<file path=xl/sharedStrings.xml><?xml version="1.0" encoding="utf-8"?>
<sst xmlns="http://schemas.openxmlformats.org/spreadsheetml/2006/main" count="532" uniqueCount="530">
  <si>
    <t>vector_only</t>
  </si>
  <si>
    <t>vector_ALS_p01</t>
  </si>
  <si>
    <t>vector_ALS_p02</t>
  </si>
  <si>
    <t>vector_ALS_p03</t>
  </si>
  <si>
    <t>ALS_p01_ALS_c01</t>
  </si>
  <si>
    <t>ALS_p01_ALS_c02</t>
  </si>
  <si>
    <t>ALS_p01_ALS_c03</t>
  </si>
  <si>
    <t>ALS_p01_ALS_c04</t>
  </si>
  <si>
    <t>ALS_p01_ALS_c05</t>
  </si>
  <si>
    <t>ALS_p01_ALS_c06</t>
  </si>
  <si>
    <t>ALS_p01_ALS_c07</t>
  </si>
  <si>
    <t>ALS_p01_ALS_c08</t>
  </si>
  <si>
    <t>ALS_p01_ALS_c09</t>
  </si>
  <si>
    <t>ALS_p01_ALS_c10</t>
  </si>
  <si>
    <t>ALS_p01_ALS_c11</t>
  </si>
  <si>
    <t>ALS_p01_ALS_c12</t>
  </si>
  <si>
    <t>ALS_p01_ALS_c13</t>
  </si>
  <si>
    <t>ALS_p01_ALS_c14</t>
  </si>
  <si>
    <t>ALS_p01_ALS_c16</t>
  </si>
  <si>
    <t>ALS_p01_ALS_c17</t>
  </si>
  <si>
    <t>ALS_p01_ALS_c18</t>
  </si>
  <si>
    <t>ALS_p01_ALS_c19</t>
  </si>
  <si>
    <t>ALS_p01_ALS_c20</t>
  </si>
  <si>
    <t>ALS_p01_ALS_c21</t>
  </si>
  <si>
    <t>ALS_p01_ALS_c22</t>
  </si>
  <si>
    <t>ALS_p01_ALS_c23</t>
  </si>
  <si>
    <t>ALS_p01_ALS_c24</t>
  </si>
  <si>
    <t>ALS_p01_ALS_c25</t>
  </si>
  <si>
    <t>ALS_p02_ALS_c01</t>
  </si>
  <si>
    <t>ALS_p02_ALS_c02</t>
  </si>
  <si>
    <t>ALS_p02_ALS_c03</t>
  </si>
  <si>
    <t>ALS_p02_ALS_c04</t>
  </si>
  <si>
    <t>ALS_p02_ALS_c05</t>
  </si>
  <si>
    <t>ALS_p02_ALS_c06</t>
  </si>
  <si>
    <t>ALS_p02_ALS_c07</t>
  </si>
  <si>
    <t>ALS_p02_ALS_c08</t>
  </si>
  <si>
    <t>ALS_p02_ALS_c09</t>
  </si>
  <si>
    <t>ALS_p02_ALS_c10</t>
  </si>
  <si>
    <t>ALS_p02_ALS_c11</t>
  </si>
  <si>
    <t>ALS_p02_ALS_c12</t>
  </si>
  <si>
    <t>ALS_p02_ALS_c13</t>
  </si>
  <si>
    <t>ALS_p02_ALS_c14</t>
  </si>
  <si>
    <t>ALS_p02_ALS_c16</t>
  </si>
  <si>
    <t>ALS_p02_ALS_c17</t>
  </si>
  <si>
    <t>ALS_p02_ALS_c18</t>
  </si>
  <si>
    <t>ALS_p02_ALS_c19</t>
  </si>
  <si>
    <t>ALS_p02_ALS_c20</t>
  </si>
  <si>
    <t>ALS_p02_ALS_c21</t>
  </si>
  <si>
    <t>ALS_p02_ALS_c22</t>
  </si>
  <si>
    <t>ALS_p02_ALS_c23</t>
  </si>
  <si>
    <t>ALS_p02_ALS_c24</t>
  </si>
  <si>
    <t>ALS_p02_ALS_c25</t>
  </si>
  <si>
    <t>ALS_p03_ALS_c01</t>
  </si>
  <si>
    <t>ALS_p03_ALS_c02</t>
  </si>
  <si>
    <t>ALS_p03_ALS_c03</t>
  </si>
  <si>
    <t>ALS_p03_ALS_c04</t>
  </si>
  <si>
    <t>ALS_p03_ALS_c05</t>
  </si>
  <si>
    <t>ALS_p03_ALS_c06</t>
  </si>
  <si>
    <t>ALS_p03_ALS_c07</t>
  </si>
  <si>
    <t>ALS_p03_ALS_c08</t>
  </si>
  <si>
    <t>ALS_p03_ALS_c09</t>
  </si>
  <si>
    <t>ALS_p03_ALS_c10</t>
  </si>
  <si>
    <t>ALS_p03_ALS_c11</t>
  </si>
  <si>
    <t>ALS_p03_ALS_c12</t>
  </si>
  <si>
    <t>ALS_p03_ALS_c13</t>
  </si>
  <si>
    <t>ALS_p03_ALS_c14</t>
  </si>
  <si>
    <t>ALS_p03_ALS_c16</t>
  </si>
  <si>
    <t>ALS_p03_ALS_c17</t>
  </si>
  <si>
    <t>ALS_p03_ALS_c18</t>
  </si>
  <si>
    <t>ALS_p03_ALS_c19</t>
  </si>
  <si>
    <t>ALS_p03_ALS_c20</t>
  </si>
  <si>
    <t>ALS_p03_ALS_c21</t>
  </si>
  <si>
    <t>ALS_p03_ALS_c22</t>
  </si>
  <si>
    <t>ALS_p03_ALS_c23</t>
  </si>
  <si>
    <t>ALS_p03_ALS_c24</t>
  </si>
  <si>
    <t>ALS_p03_ALS_c25</t>
  </si>
  <si>
    <t>ALS_t01_KARI_p01</t>
  </si>
  <si>
    <t>ALS_t01_KARI_p02</t>
  </si>
  <si>
    <t>ALS_t01_KARI_p03</t>
  </si>
  <si>
    <t>KARI_p01_KARI_c01</t>
  </si>
  <si>
    <t>KARI_p01_KARI_c02</t>
  </si>
  <si>
    <t>KARI_p01_KARI_c03</t>
  </si>
  <si>
    <t>KARI_p01_KARI_c04</t>
  </si>
  <si>
    <t>KARI_p01_KARI_c05</t>
  </si>
  <si>
    <t>KARI_p01_KARI_c06</t>
  </si>
  <si>
    <t>KARI_p01_KARI_c07</t>
  </si>
  <si>
    <t>KARI_p01_KARI_c08</t>
  </si>
  <si>
    <t>KARI_p01_KARI_c09</t>
  </si>
  <si>
    <t>KARI_p01_KARI_c10</t>
  </si>
  <si>
    <t>KARI_p01_KARI_c11</t>
  </si>
  <si>
    <t>KARI_p01_KARI_c12</t>
  </si>
  <si>
    <t>KARI_p01_KARI_c13</t>
  </si>
  <si>
    <t>KARI_p01_KARI_c14</t>
  </si>
  <si>
    <t>KARI_p01_KARI_c15</t>
  </si>
  <si>
    <t>KARI_p01_KARI_c16</t>
  </si>
  <si>
    <t>KARI_p01_KARI_c17</t>
  </si>
  <si>
    <t>KARI_p01_KARI_c18</t>
  </si>
  <si>
    <t>KARI_p01_KARI_c19</t>
  </si>
  <si>
    <t>KARI_p01_KARI_c20</t>
  </si>
  <si>
    <t>KARI_p01_KARI_c21</t>
  </si>
  <si>
    <t>KARI_p01_KARI_c22</t>
  </si>
  <si>
    <t>KARI_p01_KARI_c23</t>
  </si>
  <si>
    <t>KARI_p01_KARI_c24</t>
  </si>
  <si>
    <t>KARI_p01_KARI_c25</t>
  </si>
  <si>
    <t>KARI_p01_KARI_c26</t>
  </si>
  <si>
    <t>KARI_p01_KARI_c27</t>
  </si>
  <si>
    <t>KARI_p01_KARI_c28</t>
  </si>
  <si>
    <t>KARI_p01_KARI_c29</t>
  </si>
  <si>
    <t>KARI_p01_KARI_c30</t>
  </si>
  <si>
    <t>KARI_p01_KARI_c31</t>
  </si>
  <si>
    <t>KARI_p02_KARI_c01</t>
  </si>
  <si>
    <t>KARI_p02_KARI_c02</t>
  </si>
  <si>
    <t>KARI_p02_KARI_c03</t>
  </si>
  <si>
    <t>KARI_p02_KARI_c04</t>
  </si>
  <si>
    <t>KARI_p02_KARI_c05</t>
  </si>
  <si>
    <t>KARI_p02_KARI_c06</t>
  </si>
  <si>
    <t>KARI_p02_KARI_c07</t>
  </si>
  <si>
    <t>KARI_p02_KARI_c08</t>
  </si>
  <si>
    <t>KARI_p02_KARI_c09</t>
  </si>
  <si>
    <t>KARI_p02_KARI_c10</t>
  </si>
  <si>
    <t>KARI_p02_KARI_c11</t>
  </si>
  <si>
    <t>KARI_p02_KARI_c12</t>
  </si>
  <si>
    <t>KARI_p02_KARI_c13</t>
  </si>
  <si>
    <t>KARI_p02_KARI_c14</t>
  </si>
  <si>
    <t>KARI_p02_KARI_c15</t>
  </si>
  <si>
    <t>KARI_p02_KARI_c16</t>
  </si>
  <si>
    <t>KARI_p02_KARI_c17</t>
  </si>
  <si>
    <t>KARI_p02_KARI_c18</t>
  </si>
  <si>
    <t>KARI_p02_KARI_c19</t>
  </si>
  <si>
    <t>KARI_p02_KARI_c20</t>
  </si>
  <si>
    <t>KARI_p02_KARI_c21</t>
  </si>
  <si>
    <t>KARI_p02_KARI_c22</t>
  </si>
  <si>
    <t>KARI_p02_KARI_c23</t>
  </si>
  <si>
    <t>KARI_p02_KARI_c24</t>
  </si>
  <si>
    <t>KARI_p02_KARI_c25</t>
  </si>
  <si>
    <t>KARI_p02_KARI_c26</t>
  </si>
  <si>
    <t>KARI_p02_KARI_c27</t>
  </si>
  <si>
    <t>KARI_p02_KARI_c28</t>
  </si>
  <si>
    <t>KARI_p02_KARI_c29</t>
  </si>
  <si>
    <t>KARI_p02_KARI_c30</t>
  </si>
  <si>
    <t>KARI_p02_KARI_c31</t>
  </si>
  <si>
    <t>KARI_p03_KARI_c01</t>
  </si>
  <si>
    <t>KARI_p03_KARI_c02</t>
  </si>
  <si>
    <t>KARI_p03_KARI_c03</t>
  </si>
  <si>
    <t>KARI_p03_KARI_c04</t>
  </si>
  <si>
    <t>KARI_p03_KARI_c05</t>
  </si>
  <si>
    <t>KARI_p03_KARI_c06</t>
  </si>
  <si>
    <t>KARI_p03_KARI_c07</t>
  </si>
  <si>
    <t>KARI_p03_KARI_c08</t>
  </si>
  <si>
    <t>KARI_p03_KARI_c09</t>
  </si>
  <si>
    <t>KARI_p03_KARI_c10</t>
  </si>
  <si>
    <t>KARI_p03_KARI_c11</t>
  </si>
  <si>
    <t>KARI_p03_KARI_c12</t>
  </si>
  <si>
    <t>KARI_p03_KARI_c13</t>
  </si>
  <si>
    <t>KARI_p03_KARI_c14</t>
  </si>
  <si>
    <t>KARI_p03_KARI_c15</t>
  </si>
  <si>
    <t>KARI_p03_KARI_c16</t>
  </si>
  <si>
    <t>KARI_p03_KARI_c17</t>
  </si>
  <si>
    <t>KARI_p03_KARI_c18</t>
  </si>
  <si>
    <t>KARI_p03_KARI_c19</t>
  </si>
  <si>
    <t>KARI_p03_KARI_c20</t>
  </si>
  <si>
    <t>KARI_p03_KARI_c21</t>
  </si>
  <si>
    <t>KARI_p03_KARI_c22</t>
  </si>
  <si>
    <t>KARI_p03_KARI_c23</t>
  </si>
  <si>
    <t>KARI_p03_KARI_c24</t>
  </si>
  <si>
    <t>KARI_p03_KARI_c25</t>
  </si>
  <si>
    <t>KARI_p03_KARI_c26</t>
  </si>
  <si>
    <t>KARI_p03_KARI_c27</t>
  </si>
  <si>
    <t>KARI_p03_KARI_c28</t>
  </si>
  <si>
    <t>KARI_p03_KARI_c29</t>
  </si>
  <si>
    <t>KARI_p03_KARI_c30</t>
  </si>
  <si>
    <t>KARI_p03_KARI_c31</t>
  </si>
  <si>
    <t>KARI_t01_DHAD_p01</t>
  </si>
  <si>
    <t>KARI_t01_DHAD_p02</t>
  </si>
  <si>
    <t>KARI_t01_DHAD_p03</t>
  </si>
  <si>
    <t>DHAD_p01_DHAD_c01</t>
  </si>
  <si>
    <t>DHAD_p01_DHAD_c02</t>
  </si>
  <si>
    <t>DHAD_p01_DHAD_c03</t>
  </si>
  <si>
    <t>DHAD_p01_DHAD_c04</t>
  </si>
  <si>
    <t>DHAD_p01_DHAD_c05</t>
  </si>
  <si>
    <t>DHAD_p01_DHAD_c06</t>
  </si>
  <si>
    <t>DHAD_p01_DHAD_c07</t>
  </si>
  <si>
    <t>DHAD_p01_DHAD_c08</t>
  </si>
  <si>
    <t>DHAD_p01_DHAD_c09</t>
  </si>
  <si>
    <t>DHAD_p01_DHAD_c10</t>
  </si>
  <si>
    <t>DHAD_p01_DHAD_c11</t>
  </si>
  <si>
    <t>DHAD_p01_DHAD_c12</t>
  </si>
  <si>
    <t>DHAD_p01_DHAD_c13</t>
  </si>
  <si>
    <t>DHAD_p01_DHAD_c14</t>
  </si>
  <si>
    <t>DHAD_p01_DHAD_c15</t>
  </si>
  <si>
    <t>DHAD_p01_DHAD_c16</t>
  </si>
  <si>
    <t>DHAD_p01_DHAD_c17</t>
  </si>
  <si>
    <t>DHAD_p01_DHAD_c18</t>
  </si>
  <si>
    <t>DHAD_p01_DHAD_c19</t>
  </si>
  <si>
    <t>DHAD_p01_DHAD_c20</t>
  </si>
  <si>
    <t>DHAD_p01_DHAD_c21</t>
  </si>
  <si>
    <t>DHAD_p01_DHAD_c22</t>
  </si>
  <si>
    <t>DHAD_p01_DHAD_c23</t>
  </si>
  <si>
    <t>DHAD_p01_DHAD_c24</t>
  </si>
  <si>
    <t>DHAD_p01_DHAD_c25</t>
  </si>
  <si>
    <t>DHAD_p02_DHAD_c01</t>
  </si>
  <si>
    <t>DHAD_p02_DHAD_c02</t>
  </si>
  <si>
    <t>DHAD_p02_DHAD_c03</t>
  </si>
  <si>
    <t>DHAD_p02_DHAD_c04</t>
  </si>
  <si>
    <t>DHAD_p02_DHAD_c05</t>
  </si>
  <si>
    <t>DHAD_p02_DHAD_c06</t>
  </si>
  <si>
    <t>DHAD_p02_DHAD_c07</t>
  </si>
  <si>
    <t>DHAD_p02_DHAD_c08</t>
  </si>
  <si>
    <t>DHAD_p02_DHAD_c09</t>
  </si>
  <si>
    <t>DHAD_p02_DHAD_c10</t>
  </si>
  <si>
    <t>DHAD_p02_DHAD_c11</t>
  </si>
  <si>
    <t>DHAD_p02_DHAD_c12</t>
  </si>
  <si>
    <t>DHAD_p02_DHAD_c13</t>
  </si>
  <si>
    <t>DHAD_p02_DHAD_c14</t>
  </si>
  <si>
    <t>DHAD_p02_DHAD_c15</t>
  </si>
  <si>
    <t>DHAD_p02_DHAD_c16</t>
  </si>
  <si>
    <t>DHAD_p02_DHAD_c17</t>
  </si>
  <si>
    <t>DHAD_p02_DHAD_c18</t>
  </si>
  <si>
    <t>DHAD_p02_DHAD_c19</t>
  </si>
  <si>
    <t>DHAD_p02_DHAD_c20</t>
  </si>
  <si>
    <t>DHAD_p02_DHAD_c21</t>
  </si>
  <si>
    <t>DHAD_p02_DHAD_c22</t>
  </si>
  <si>
    <t>DHAD_p02_DHAD_c23</t>
  </si>
  <si>
    <t>DHAD_p02_DHAD_c24</t>
  </si>
  <si>
    <t>DHAD_p02_DHAD_c25</t>
  </si>
  <si>
    <t>DHAD_p03_DHAD_c01</t>
  </si>
  <si>
    <t>DHAD_p03_DHAD_c02</t>
  </si>
  <si>
    <t>DHAD_p03_DHAD_c03</t>
  </si>
  <si>
    <t>DHAD_p03_DHAD_c04</t>
  </si>
  <si>
    <t>DHAD_p03_DHAD_c05</t>
  </si>
  <si>
    <t>DHAD_p03_DHAD_c06</t>
  </si>
  <si>
    <t>DHAD_p03_DHAD_c07</t>
  </si>
  <si>
    <t>DHAD_p03_DHAD_c08</t>
  </si>
  <si>
    <t>DHAD_p03_DHAD_c09</t>
  </si>
  <si>
    <t>DHAD_p03_DHAD_c10</t>
  </si>
  <si>
    <t>DHAD_p03_DHAD_c11</t>
  </si>
  <si>
    <t>DHAD_p03_DHAD_c12</t>
  </si>
  <si>
    <t>DHAD_p03_DHAD_c13</t>
  </si>
  <si>
    <t>DHAD_p03_DHAD_c14</t>
  </si>
  <si>
    <t>DHAD_p03_DHAD_c15</t>
  </si>
  <si>
    <t>DHAD_p03_DHAD_c16</t>
  </si>
  <si>
    <t>DHAD_p03_DHAD_c17</t>
  </si>
  <si>
    <t>DHAD_p03_DHAD_c18</t>
  </si>
  <si>
    <t>DHAD_p03_DHAD_c19</t>
  </si>
  <si>
    <t>DHAD_p03_DHAD_c20</t>
  </si>
  <si>
    <t>DHAD_p03_DHAD_c21</t>
  </si>
  <si>
    <t>DHAD_p03_DHAD_c22</t>
  </si>
  <si>
    <t>DHAD_p03_DHAD_c23</t>
  </si>
  <si>
    <t>DHAD_p03_DHAD_c24</t>
  </si>
  <si>
    <t>DHAD_p03_DHAD_c25</t>
  </si>
  <si>
    <t>DHAD_t01_KDC_p01</t>
  </si>
  <si>
    <t>DHAD_t01_KDC_p02</t>
  </si>
  <si>
    <t>DHAD_t01_KDC_p03</t>
  </si>
  <si>
    <t>KDC_p01_KDC_c01</t>
  </si>
  <si>
    <t>KDC_p01_KDC_c02</t>
  </si>
  <si>
    <t>KDC_p01_KDC_c03</t>
  </si>
  <si>
    <t>KDC_p01_KDC_c04</t>
  </si>
  <si>
    <t>KDC_p01_KDC_c05</t>
  </si>
  <si>
    <t>KDC_p01_KDC_c06</t>
  </si>
  <si>
    <t>KDC_p01_KDC_c07</t>
  </si>
  <si>
    <t>KDC_p01_KDC_c08</t>
  </si>
  <si>
    <t>KDC_p01_KDC_c09</t>
  </si>
  <si>
    <t>KDC_p01_KDC_c10</t>
  </si>
  <si>
    <t>KDC_p01_KDC_c11</t>
  </si>
  <si>
    <t>KDC_p01_KDC_c12</t>
  </si>
  <si>
    <t>KDC_p01_KDC_c13</t>
  </si>
  <si>
    <t>KDC_p01_KDC_c14</t>
  </si>
  <si>
    <t>KDC_p01_KDC_c15</t>
  </si>
  <si>
    <t>KDC_p01_KDC_c16</t>
  </si>
  <si>
    <t>KDC_p01_KDC_c17</t>
  </si>
  <si>
    <t>KDC_p01_KDC_c18</t>
  </si>
  <si>
    <t>KDC_p02_KDC_c01</t>
  </si>
  <si>
    <t>KDC_p02_KDC_c02</t>
  </si>
  <si>
    <t>KDC_p02_KDC_c03</t>
  </si>
  <si>
    <t>KDC_p02_KDC_c04</t>
  </si>
  <si>
    <t>KDC_p02_KDC_c05</t>
  </si>
  <si>
    <t>KDC_p02_KDC_c06</t>
  </si>
  <si>
    <t>KDC_p02_KDC_c07</t>
  </si>
  <si>
    <t>KDC_p02_KDC_c08</t>
  </si>
  <si>
    <t>KDC_p02_KDC_c09</t>
  </si>
  <si>
    <t>KDC_p02_KDC_c10</t>
  </si>
  <si>
    <t>KDC_p02_KDC_c11</t>
  </si>
  <si>
    <t>KDC_p02_KDC_c12</t>
  </si>
  <si>
    <t>KDC_p02_KDC_c13</t>
  </si>
  <si>
    <t>KDC_p02_KDC_c14</t>
  </si>
  <si>
    <t>KDC_p02_KDC_c15</t>
  </si>
  <si>
    <t>KDC_p02_KDC_c16</t>
  </si>
  <si>
    <t>KDC_p02_KDC_c17</t>
  </si>
  <si>
    <t>KDC_p02_KDC_c18</t>
  </si>
  <si>
    <t>KDC_p03_KDC_c01</t>
  </si>
  <si>
    <t>KDC_p03_KDC_c02</t>
  </si>
  <si>
    <t>KDC_p03_KDC_c03</t>
  </si>
  <si>
    <t>KDC_p03_KDC_c04</t>
  </si>
  <si>
    <t>KDC_p03_KDC_c05</t>
  </si>
  <si>
    <t>KDC_p03_KDC_c06</t>
  </si>
  <si>
    <t>KDC_p03_KDC_c07</t>
  </si>
  <si>
    <t>KDC_p03_KDC_c08</t>
  </si>
  <si>
    <t>KDC_p03_KDC_c09</t>
  </si>
  <si>
    <t>KDC_p03_KDC_c10</t>
  </si>
  <si>
    <t>KDC_p03_KDC_c11</t>
  </si>
  <si>
    <t>KDC_p03_KDC_c12</t>
  </si>
  <si>
    <t>KDC_p03_KDC_c13</t>
  </si>
  <si>
    <t>KDC_p03_KDC_c14</t>
  </si>
  <si>
    <t>KDC_p03_KDC_c15</t>
  </si>
  <si>
    <t>KDC_p03_KDC_c16</t>
  </si>
  <si>
    <t>KDC_p03_KDC_c17</t>
  </si>
  <si>
    <t>KDC_p03_KDC_c18</t>
  </si>
  <si>
    <t>KDC_t01_ADH_p01</t>
  </si>
  <si>
    <t>KDC_t01_ADH_p02</t>
  </si>
  <si>
    <t>KDC_t01_ADH_p03</t>
  </si>
  <si>
    <t>ADH_p01_ADH_c01</t>
  </si>
  <si>
    <t>ADH_p01_ADH_c02</t>
  </si>
  <si>
    <t>ADH_p01_ADH_c03</t>
  </si>
  <si>
    <t>ADH_p01_ADH_c04</t>
  </si>
  <si>
    <t>ADH_p01_ADH_c05</t>
  </si>
  <si>
    <t>ADH_p01_ADH_c06</t>
  </si>
  <si>
    <t>ADH_p01_ADH_c07</t>
  </si>
  <si>
    <t>ADH_p01_ADH_c08</t>
  </si>
  <si>
    <t>ADH_p01_ADH_c09</t>
  </si>
  <si>
    <t>ADH_p01_ADH_c10</t>
  </si>
  <si>
    <t>ADH_p01_ADH_c11</t>
  </si>
  <si>
    <t>ADH_p01_ADH_c12</t>
  </si>
  <si>
    <t>ADH_p01_ADH_c13</t>
  </si>
  <si>
    <t>ADH_p01_ADH_c14</t>
  </si>
  <si>
    <t>ADH_p01_ADH_c15</t>
  </si>
  <si>
    <t>ADH_p01_ADH_c16</t>
  </si>
  <si>
    <t>ADH_p01_ADH_c17</t>
  </si>
  <si>
    <t>ADH_p02_ADH_c01</t>
  </si>
  <si>
    <t>ADH_p02_ADH_c02</t>
  </si>
  <si>
    <t>ADH_p02_ADH_c03</t>
  </si>
  <si>
    <t>ADH_p02_ADH_c04</t>
  </si>
  <si>
    <t>ADH_p02_ADH_c05</t>
  </si>
  <si>
    <t>ADH_p02_ADH_c06</t>
  </si>
  <si>
    <t>ADH_p02_ADH_c07</t>
  </si>
  <si>
    <t>ADH_p02_ADH_c08</t>
  </si>
  <si>
    <t>ADH_p02_ADH_c09</t>
  </si>
  <si>
    <t>ADH_p02_ADH_c10</t>
  </si>
  <si>
    <t>ADH_p02_ADH_c11</t>
  </si>
  <si>
    <t>ADH_p02_ADH_c12</t>
  </si>
  <si>
    <t>ADH_p02_ADH_c13</t>
  </si>
  <si>
    <t>ADH_p02_ADH_c14</t>
  </si>
  <si>
    <t>ADH_p02_ADH_c15</t>
  </si>
  <si>
    <t>ADH_p02_ADH_c16</t>
  </si>
  <si>
    <t>ADH_p02_ADH_c17</t>
  </si>
  <si>
    <t>ADH_p03_ADH_c01</t>
  </si>
  <si>
    <t>ADH_p03_ADH_c02</t>
  </si>
  <si>
    <t>ADH_p03_ADH_c03</t>
  </si>
  <si>
    <t>ADH_p03_ADH_c04</t>
  </si>
  <si>
    <t>ADH_p03_ADH_c05</t>
  </si>
  <si>
    <t>ADH_p03_ADH_c06</t>
  </si>
  <si>
    <t>ADH_p03_ADH_c07</t>
  </si>
  <si>
    <t>ADH_p03_ADH_c08</t>
  </si>
  <si>
    <t>ADH_p03_ADH_c09</t>
  </si>
  <si>
    <t>ADH_p03_ADH_c10</t>
  </si>
  <si>
    <t>ADH_p03_ADH_c11</t>
  </si>
  <si>
    <t>ADH_p03_ADH_c12</t>
  </si>
  <si>
    <t>ADH_p03_ADH_c13</t>
  </si>
  <si>
    <t>ADH_p03_ADH_c14</t>
  </si>
  <si>
    <t>ADH_p03_ADH_c15</t>
  </si>
  <si>
    <t>ADH_p03_ADH_c16</t>
  </si>
  <si>
    <t>ADH_p03_ADH_c17</t>
  </si>
  <si>
    <t>ADH_t01_vector</t>
  </si>
  <si>
    <t>ALS_p01</t>
  </si>
  <si>
    <t>ALS_p02</t>
  </si>
  <si>
    <t>ALS_p03</t>
  </si>
  <si>
    <t>ALS_c01_4C</t>
  </si>
  <si>
    <t>ALS_c02_4C</t>
  </si>
  <si>
    <t>ALS_c03_4A</t>
  </si>
  <si>
    <t>ALS_c04_4G</t>
  </si>
  <si>
    <t>ALS_c05_4T</t>
  </si>
  <si>
    <t>ALS_c06_4T</t>
  </si>
  <si>
    <t>ALS_c07_4T</t>
  </si>
  <si>
    <t>ALS_c08_4A</t>
  </si>
  <si>
    <t>ALS_c09_4A</t>
  </si>
  <si>
    <t>ALS_c10_4A</t>
  </si>
  <si>
    <t>ALS_c11_4G</t>
  </si>
  <si>
    <t>ALS_c12_4T</t>
  </si>
  <si>
    <t>ALS_c13_4C</t>
  </si>
  <si>
    <t>ALS_c14_4T</t>
  </si>
  <si>
    <t>ALS_c16_4A</t>
  </si>
  <si>
    <t>ALS_c17_4A</t>
  </si>
  <si>
    <t>ALS_c18_4C</t>
  </si>
  <si>
    <t>ALS_c19_4A</t>
  </si>
  <si>
    <t>ALS_c20_4C</t>
  </si>
  <si>
    <t>ALS_c21_4A</t>
  </si>
  <si>
    <t>ALS_c22_4T</t>
  </si>
  <si>
    <t>ALS_c23_4G</t>
  </si>
  <si>
    <t>ALS_c24_4A</t>
  </si>
  <si>
    <t>ALS_c25_4T</t>
  </si>
  <si>
    <t>KARI_p01</t>
  </si>
  <si>
    <t>KARI_p02</t>
  </si>
  <si>
    <t>KARI_p03</t>
  </si>
  <si>
    <t>KARI_c01_8A</t>
  </si>
  <si>
    <t>KARI_c02_8C</t>
  </si>
  <si>
    <t>KARI_c03_8T</t>
  </si>
  <si>
    <t>KARI_c04_8T</t>
  </si>
  <si>
    <t>KARI_c05_8T</t>
  </si>
  <si>
    <t>KARI_c06_8T</t>
  </si>
  <si>
    <t>KARI_c07_8A</t>
  </si>
  <si>
    <t>KARI_c08_8T</t>
  </si>
  <si>
    <t>KARI_c09_8A</t>
  </si>
  <si>
    <t>KARI_c10_8T</t>
  </si>
  <si>
    <t>KARI_c11_8A</t>
  </si>
  <si>
    <t>KARI_c12_8C</t>
  </si>
  <si>
    <t>KARI_c13_8C</t>
  </si>
  <si>
    <t>KARI_c14_8C</t>
  </si>
  <si>
    <t>KARI_c15_8T</t>
  </si>
  <si>
    <t>KARI_c16_8T</t>
  </si>
  <si>
    <t>KARI_c17_8C</t>
  </si>
  <si>
    <t>KARI_c18_8C</t>
  </si>
  <si>
    <t>KARI_c19_8G</t>
  </si>
  <si>
    <t>KARI_c20_8C</t>
  </si>
  <si>
    <t>KARI_c21_8C</t>
  </si>
  <si>
    <t>KARI_c22_8A</t>
  </si>
  <si>
    <t>KARI_c23_8T</t>
  </si>
  <si>
    <t>KARI_c24_8T</t>
  </si>
  <si>
    <t>KARI_c25_8T</t>
  </si>
  <si>
    <t>KARI_c26_8T</t>
  </si>
  <si>
    <t>KARI_c27_8A</t>
  </si>
  <si>
    <t>KARI_c28_8G</t>
  </si>
  <si>
    <t>KARI_c29_8A</t>
  </si>
  <si>
    <t>KARI_c30_8C</t>
  </si>
  <si>
    <t>KARI_c31_8G</t>
  </si>
  <si>
    <t>DHAD_p01</t>
  </si>
  <si>
    <t>DHAD_p02</t>
  </si>
  <si>
    <t>DHAD_p03</t>
  </si>
  <si>
    <t>DHAD_c01_12A</t>
  </si>
  <si>
    <t>DHAD_c02_12T</t>
  </si>
  <si>
    <t>DHAD_c03_12A</t>
  </si>
  <si>
    <t>DHAD_c04_12A</t>
  </si>
  <si>
    <t>DHAD_c05_12C</t>
  </si>
  <si>
    <t>DHAD_c06_12A</t>
  </si>
  <si>
    <t>DHAD_c07_12T</t>
  </si>
  <si>
    <t>DHAD_c08_12G</t>
  </si>
  <si>
    <t>DHAD_c09_12T</t>
  </si>
  <si>
    <t>DHAD_c10_12T</t>
  </si>
  <si>
    <t>DHAD_c11_12G</t>
  </si>
  <si>
    <t>DHAD_c12_12A</t>
  </si>
  <si>
    <t>DHAD_c13_12A</t>
  </si>
  <si>
    <t>DHAD_c14_12C</t>
  </si>
  <si>
    <t>DHAD_c15_12G</t>
  </si>
  <si>
    <t>DHAD_c16_12T</t>
  </si>
  <si>
    <t>DHAD_c17_12G</t>
  </si>
  <si>
    <t>DHAD_c18_12C</t>
  </si>
  <si>
    <t>DHAD_c19_12C</t>
  </si>
  <si>
    <t>DHAD_c20_12T</t>
  </si>
  <si>
    <t>DHAD_c21_12A</t>
  </si>
  <si>
    <t>DHAD_c22_12T</t>
  </si>
  <si>
    <t>DHAD_c23_12A</t>
  </si>
  <si>
    <t>DHAD_c24_12T</t>
  </si>
  <si>
    <t>DHAD_c25_12T</t>
  </si>
  <si>
    <t>KDC_p01</t>
  </si>
  <si>
    <t>KDC_p02</t>
  </si>
  <si>
    <t>KDC_p03</t>
  </si>
  <si>
    <t>KDC_c01_16A</t>
  </si>
  <si>
    <t>KDC_c02_16G</t>
  </si>
  <si>
    <t>KDC_c03_16C</t>
  </si>
  <si>
    <t>KDC_c04_16C</t>
  </si>
  <si>
    <t>KDC_c05_16G</t>
  </si>
  <si>
    <t>KDC_c06_16A</t>
  </si>
  <si>
    <t>KDC_c07_16C</t>
  </si>
  <si>
    <t>KDC_c08_16T</t>
  </si>
  <si>
    <t>KDC_c09_16T</t>
  </si>
  <si>
    <t>KDC_c10_16C</t>
  </si>
  <si>
    <t>KDC_c11_16T</t>
  </si>
  <si>
    <t>KDC_c12_16T</t>
  </si>
  <si>
    <t>KDC_c13_16T</t>
  </si>
  <si>
    <t>KDC_c14_16C</t>
  </si>
  <si>
    <t>KDC_c15_16T</t>
  </si>
  <si>
    <t>KDC_c16_16G</t>
  </si>
  <si>
    <t>KDC_c17_16T</t>
  </si>
  <si>
    <t>KDC_c18_16T</t>
  </si>
  <si>
    <t>ADH_p01</t>
  </si>
  <si>
    <t>ADH_p02</t>
  </si>
  <si>
    <t>ADH_p03</t>
  </si>
  <si>
    <t>ADH_c01_20A</t>
  </si>
  <si>
    <t>ADH_c02_20A</t>
  </si>
  <si>
    <t>ADH_c03_20G</t>
  </si>
  <si>
    <t>ADH_c04_20T</t>
  </si>
  <si>
    <t>ADH_c05_20A</t>
  </si>
  <si>
    <t>ADH_c06_20A</t>
  </si>
  <si>
    <t>ADH_c07_20T</t>
  </si>
  <si>
    <t>ADH_c08_20C</t>
  </si>
  <si>
    <t>ADH_c09_20C</t>
  </si>
  <si>
    <t>ADH_c10_20T</t>
  </si>
  <si>
    <t>ADH_c11_20A</t>
  </si>
  <si>
    <t>ADH_c12_20C</t>
  </si>
  <si>
    <t>ADH_c13_20C</t>
  </si>
  <si>
    <t>ADH_c14_20T</t>
  </si>
  <si>
    <t>ADH_c15_20G</t>
  </si>
  <si>
    <t>ADH_c16_20C</t>
  </si>
  <si>
    <t>ADH_c17_20C</t>
  </si>
  <si>
    <t>~3% frameshift deletion after start codon</t>
  </si>
  <si>
    <t>Rel. prop. Prom.</t>
  </si>
  <si>
    <t>Rel. prop. Genes</t>
  </si>
  <si>
    <t>~8% frameshift deletion after start codon (39/487)</t>
  </si>
  <si>
    <t># reads spanning junction</t>
  </si>
  <si>
    <t>~5% frameshift deletion after start codon (42/793)</t>
  </si>
  <si>
    <t>~7% frameshift deletion after start codon (44/670)</t>
  </si>
  <si>
    <t>~40% frameshift deletion after start codon (313/782)</t>
  </si>
  <si>
    <t>~11% frameshift deletion after start codon (106/963)</t>
  </si>
  <si>
    <t>~34% frameshift deletion after start codon (297/867)</t>
  </si>
  <si>
    <t>~9% frameshift deletion after start codon (41/481)</t>
  </si>
  <si>
    <t>~28% frameshift deletion after start codon (166/592)</t>
  </si>
  <si>
    <t>~13% frameshift deletion after start codon (83/646)</t>
  </si>
  <si>
    <t>~13% frameshift deletion after start codon (189/1434)</t>
  </si>
  <si>
    <t>~5% frameshift deletion after start codon (78/1682)</t>
  </si>
  <si>
    <t>~13% frameshift deletion after start codon (245/1859)</t>
  </si>
  <si>
    <t>~2% frameshift deletion after start codon (37/1771)</t>
  </si>
  <si>
    <t>~14% frameshift deletion after start codon (181/1272)</t>
  </si>
  <si>
    <t>Max # reads</t>
  </si>
  <si>
    <t>~19% have a 2C &gt; 3C at AA 175 generating a frameshift (564/2962 reads)</t>
  </si>
  <si>
    <t>~21% may have an insertion around AA 170 (4G&gt;5G run) causing a frameshift (401/1922 reads)</t>
  </si>
  <si>
    <t>Maximum number of reads providing coverage over a base of this part</t>
  </si>
  <si>
    <t>Relative proportion compared to total promoter max read counts for each position</t>
  </si>
  <si>
    <t>Relative proportion compared to total gene max read counts for each position</t>
  </si>
  <si>
    <t>~24% may have a 4G &gt; 5G at the 9th to last codon causing a premature stop (last 7 AA - NYEIKQS - deleted) (597/2467 reads)</t>
  </si>
  <si>
    <t>~35% of reads have a second codon single base deletion causing a frameshift (774/2182 reads), ~14% have a single base deletion in AA 561 causing a frameshift and slightly premature stop (315/2233 reads)</t>
  </si>
  <si>
    <t>~11% have a single base deletion in the second codon causing a frameshift (224/2033 reads)</t>
  </si>
  <si>
    <t>~15% may have a 5G &gt; 6G expansion in the gene causing a frameshift around AA469 (510/3308 reads)</t>
  </si>
  <si>
    <t>~9% of pTEF1 contain an A&gt;T polymorphism aTCAATTTCTCAAGTTTCAGTTTCA (1993/21835 reads)</t>
  </si>
  <si>
    <t>~11% may have a 3G&gt;4G expansion in the gene causing a frameshift around AA104 (461/4197 reads)</t>
  </si>
  <si>
    <t>~16% may have a 4C&gt;5C expansion in the gene causing a frameshift around AA321 (574/3584 reads)</t>
  </si>
  <si>
    <t>~9% may have a 4G&gt;5G expansion in the gene causing a frameshift around AA279 (291/3413 reads)</t>
  </si>
  <si>
    <t>~13% contain a frameshift in the second codon (single base deletion) (589/4403 reads)</t>
  </si>
  <si>
    <t>~22% contain a C deletion in codon 340 changing the 3' end from EANWCGN &gt; KPIGAAIDNNENVF (1079/4899 reads)</t>
  </si>
  <si>
    <t>The number of reads providing coverage over a defined base at the junction between parts</t>
  </si>
  <si>
    <t>Relative proportion of each promoter/gene junction compared to total promoter/gene junction counts for each position</t>
  </si>
  <si>
    <t>Relative proportion of each junction compared to total vector/promoter or terminator/promoter junction counts for each position</t>
  </si>
  <si>
    <t>~7% of reads may have a second codon single base deletion causing a frameshift (127/1870 rea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14">
    <xf numFmtId="0" fontId="0" fillId="0" borderId="0" xfId="0"/>
    <xf numFmtId="0" fontId="0" fillId="0" borderId="0" xfId="0"/>
    <xf numFmtId="0" fontId="0" fillId="0" borderId="0" xfId="0" applyBorder="1"/>
    <xf numFmtId="9" fontId="0" fillId="0" borderId="0" xfId="0" applyNumberFormat="1" applyBorder="1"/>
    <xf numFmtId="0" fontId="0" fillId="0" borderId="1" xfId="0" applyBorder="1"/>
    <xf numFmtId="0" fontId="0" fillId="0" borderId="2" xfId="0" applyBorder="1"/>
    <xf numFmtId="0" fontId="0" fillId="0" borderId="4" xfId="0" applyBorder="1"/>
    <xf numFmtId="0" fontId="0" fillId="0" borderId="6" xfId="0" applyBorder="1"/>
    <xf numFmtId="0" fontId="0" fillId="0" borderId="7" xfId="0" applyBorder="1"/>
    <xf numFmtId="9" fontId="0" fillId="0" borderId="3" xfId="0" applyNumberFormat="1" applyBorder="1"/>
    <xf numFmtId="9" fontId="0" fillId="0" borderId="5" xfId="0" applyNumberFormat="1" applyBorder="1"/>
    <xf numFmtId="9" fontId="0" fillId="0" borderId="2" xfId="0" applyNumberFormat="1" applyBorder="1"/>
    <xf numFmtId="9" fontId="0" fillId="0" borderId="7" xfId="0" applyNumberFormat="1" applyBorder="1"/>
    <xf numFmtId="9" fontId="0" fillId="0" borderId="8" xfId="0" applyNumberFormat="1" applyBorder="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592F84-9446-4C1A-BAD9-A983D4604EF7}">
  <dimension ref="A1:E363"/>
  <sheetViews>
    <sheetView workbookViewId="0">
      <pane ySplit="1" topLeftCell="A2" activePane="bottomLeft" state="frozen"/>
      <selection pane="bottomLeft" activeCell="E12" sqref="E12"/>
    </sheetView>
  </sheetViews>
  <sheetFormatPr defaultRowHeight="15" x14ac:dyDescent="0.25"/>
  <cols>
    <col min="1" max="1" width="19.7109375" style="2" bestFit="1" customWidth="1"/>
    <col min="2" max="2" width="21.85546875" style="2" bestFit="1" customWidth="1"/>
    <col min="3" max="3" width="14.28515625" style="2" bestFit="1" customWidth="1"/>
    <col min="4" max="4" width="14.42578125" style="2" bestFit="1" customWidth="1"/>
    <col min="5" max="5" width="109.5703125" style="1" bestFit="1" customWidth="1"/>
  </cols>
  <sheetData>
    <row r="1" spans="1:5" x14ac:dyDescent="0.25">
      <c r="B1" s="2" t="s">
        <v>496</v>
      </c>
      <c r="C1" s="2" t="s">
        <v>493</v>
      </c>
      <c r="D1" s="2" t="s">
        <v>494</v>
      </c>
      <c r="E1" s="1" t="s">
        <v>526</v>
      </c>
    </row>
    <row r="2" spans="1:5" ht="15.75" thickBot="1" x14ac:dyDescent="0.3">
      <c r="A2" s="2" t="s">
        <v>0</v>
      </c>
      <c r="B2" s="2">
        <v>126</v>
      </c>
      <c r="E2" s="1" t="s">
        <v>528</v>
      </c>
    </row>
    <row r="3" spans="1:5" x14ac:dyDescent="0.25">
      <c r="A3" s="4" t="s">
        <v>1</v>
      </c>
      <c r="B3" s="5">
        <v>16359</v>
      </c>
      <c r="C3" s="9">
        <f>B3/(SUM($B$3:$B$5)/3)</f>
        <v>0.69090422761251813</v>
      </c>
      <c r="E3" s="1" t="s">
        <v>527</v>
      </c>
    </row>
    <row r="4" spans="1:5" x14ac:dyDescent="0.25">
      <c r="A4" s="6" t="s">
        <v>2</v>
      </c>
      <c r="B4" s="2">
        <v>20575</v>
      </c>
      <c r="C4" s="10">
        <f>B4/(SUM($B$3:$B$5)/3)</f>
        <v>0.86896231329100559</v>
      </c>
    </row>
    <row r="5" spans="1:5" ht="15.75" thickBot="1" x14ac:dyDescent="0.3">
      <c r="A5" s="6" t="s">
        <v>3</v>
      </c>
      <c r="B5" s="2">
        <v>34099</v>
      </c>
      <c r="C5" s="10">
        <f>B5/(SUM($B$3:$B$5)/3)</f>
        <v>1.4401334590964763</v>
      </c>
    </row>
    <row r="6" spans="1:5" x14ac:dyDescent="0.25">
      <c r="A6" s="4" t="s">
        <v>4</v>
      </c>
      <c r="B6" s="5">
        <v>639</v>
      </c>
      <c r="C6" s="11">
        <f t="shared" ref="C6:C37" si="0">B6/(SUM($B$3:$B$5)/72)</f>
        <v>0.64769895682288514</v>
      </c>
      <c r="D6" s="9">
        <f t="shared" ref="D6:D37" si="1">B6/AVERAGE($B$6:$B$77)</f>
        <v>0.68890752275994249</v>
      </c>
    </row>
    <row r="7" spans="1:5" x14ac:dyDescent="0.25">
      <c r="A7" s="6" t="s">
        <v>5</v>
      </c>
      <c r="B7" s="2">
        <v>634</v>
      </c>
      <c r="C7" s="3">
        <f t="shared" si="0"/>
        <v>0.64263088986808947</v>
      </c>
      <c r="D7" s="10">
        <f t="shared" si="1"/>
        <v>0.68351701006229038</v>
      </c>
    </row>
    <row r="8" spans="1:5" x14ac:dyDescent="0.25">
      <c r="A8" s="6" t="s">
        <v>6</v>
      </c>
      <c r="B8" s="2">
        <v>668</v>
      </c>
      <c r="C8" s="3">
        <f t="shared" si="0"/>
        <v>0.67709374516069998</v>
      </c>
      <c r="D8" s="10">
        <f t="shared" si="1"/>
        <v>0.72017249640632486</v>
      </c>
    </row>
    <row r="9" spans="1:5" x14ac:dyDescent="0.25">
      <c r="A9" s="6" t="s">
        <v>7</v>
      </c>
      <c r="B9" s="2">
        <v>725</v>
      </c>
      <c r="C9" s="3">
        <f t="shared" si="0"/>
        <v>0.73486970844537047</v>
      </c>
      <c r="D9" s="10">
        <f t="shared" si="1"/>
        <v>0.78162434115955914</v>
      </c>
    </row>
    <row r="10" spans="1:5" x14ac:dyDescent="0.25">
      <c r="A10" s="6" t="s">
        <v>8</v>
      </c>
      <c r="B10" s="2">
        <v>660</v>
      </c>
      <c r="C10" s="3">
        <f t="shared" si="0"/>
        <v>0.66898483803302689</v>
      </c>
      <c r="D10" s="10">
        <f t="shared" si="1"/>
        <v>0.71154767609008152</v>
      </c>
    </row>
    <row r="11" spans="1:5" x14ac:dyDescent="0.25">
      <c r="A11" s="6" t="s">
        <v>9</v>
      </c>
      <c r="B11" s="2">
        <v>619</v>
      </c>
      <c r="C11" s="3">
        <f t="shared" si="0"/>
        <v>0.62742668900370246</v>
      </c>
      <c r="D11" s="10">
        <f t="shared" si="1"/>
        <v>0.66734547196933403</v>
      </c>
    </row>
    <row r="12" spans="1:5" x14ac:dyDescent="0.25">
      <c r="A12" s="6" t="s">
        <v>10</v>
      </c>
      <c r="B12" s="2">
        <v>714</v>
      </c>
      <c r="C12" s="3">
        <f t="shared" si="0"/>
        <v>0.72371996114481996</v>
      </c>
      <c r="D12" s="10">
        <f t="shared" si="1"/>
        <v>0.76976521322472446</v>
      </c>
    </row>
    <row r="13" spans="1:5" x14ac:dyDescent="0.25">
      <c r="A13" s="6" t="s">
        <v>11</v>
      </c>
      <c r="B13" s="2">
        <v>570</v>
      </c>
      <c r="C13" s="3">
        <f t="shared" si="0"/>
        <v>0.57775963284670506</v>
      </c>
      <c r="D13" s="10">
        <f t="shared" si="1"/>
        <v>0.61451844753234308</v>
      </c>
    </row>
    <row r="14" spans="1:5" x14ac:dyDescent="0.25">
      <c r="A14" s="6" t="s">
        <v>12</v>
      </c>
      <c r="B14" s="2">
        <v>684</v>
      </c>
      <c r="C14" s="3">
        <f t="shared" si="0"/>
        <v>0.69331155941604605</v>
      </c>
      <c r="D14" s="10">
        <f t="shared" si="1"/>
        <v>0.73742213703881165</v>
      </c>
    </row>
    <row r="15" spans="1:5" x14ac:dyDescent="0.25">
      <c r="A15" s="6" t="s">
        <v>13</v>
      </c>
      <c r="B15" s="2">
        <v>569</v>
      </c>
      <c r="C15" s="3">
        <f t="shared" si="0"/>
        <v>0.57674601945574588</v>
      </c>
      <c r="D15" s="10">
        <f t="shared" si="1"/>
        <v>0.61344034499281264</v>
      </c>
    </row>
    <row r="16" spans="1:5" x14ac:dyDescent="0.25">
      <c r="A16" s="6" t="s">
        <v>14</v>
      </c>
      <c r="B16" s="2">
        <v>705</v>
      </c>
      <c r="C16" s="3">
        <f t="shared" si="0"/>
        <v>0.7145974406261878</v>
      </c>
      <c r="D16" s="10">
        <f t="shared" si="1"/>
        <v>0.76006229036895068</v>
      </c>
    </row>
    <row r="17" spans="1:4" x14ac:dyDescent="0.25">
      <c r="A17" s="6" t="s">
        <v>15</v>
      </c>
      <c r="B17" s="2">
        <v>603</v>
      </c>
      <c r="C17" s="3">
        <f t="shared" si="0"/>
        <v>0.61120887474835639</v>
      </c>
      <c r="D17" s="10">
        <f t="shared" si="1"/>
        <v>0.65009583133684712</v>
      </c>
    </row>
    <row r="18" spans="1:4" x14ac:dyDescent="0.25">
      <c r="A18" s="6" t="s">
        <v>16</v>
      </c>
      <c r="B18" s="2">
        <v>647</v>
      </c>
      <c r="C18" s="3">
        <f t="shared" si="0"/>
        <v>0.65580786395055823</v>
      </c>
      <c r="D18" s="10">
        <f t="shared" si="1"/>
        <v>0.69753234307618595</v>
      </c>
    </row>
    <row r="19" spans="1:4" x14ac:dyDescent="0.25">
      <c r="A19" s="6" t="s">
        <v>17</v>
      </c>
      <c r="B19" s="2">
        <v>625</v>
      </c>
      <c r="C19" s="3">
        <f t="shared" si="0"/>
        <v>0.63350836934945731</v>
      </c>
      <c r="D19" s="10">
        <f t="shared" si="1"/>
        <v>0.67381408720651659</v>
      </c>
    </row>
    <row r="20" spans="1:4" x14ac:dyDescent="0.25">
      <c r="A20" s="6" t="s">
        <v>18</v>
      </c>
      <c r="B20" s="2">
        <v>708</v>
      </c>
      <c r="C20" s="3">
        <f t="shared" si="0"/>
        <v>0.71763828079906522</v>
      </c>
      <c r="D20" s="10">
        <f t="shared" si="1"/>
        <v>0.7632965979875419</v>
      </c>
    </row>
    <row r="21" spans="1:4" x14ac:dyDescent="0.25">
      <c r="A21" s="6" t="s">
        <v>19</v>
      </c>
      <c r="B21" s="2">
        <v>559</v>
      </c>
      <c r="C21" s="3">
        <f t="shared" si="0"/>
        <v>0.56660988554615455</v>
      </c>
      <c r="D21" s="10">
        <f t="shared" si="1"/>
        <v>0.6026593195975084</v>
      </c>
    </row>
    <row r="22" spans="1:4" x14ac:dyDescent="0.25">
      <c r="A22" s="6" t="s">
        <v>20</v>
      </c>
      <c r="B22" s="2">
        <v>462</v>
      </c>
      <c r="C22" s="3">
        <f t="shared" si="0"/>
        <v>0.46828938662311881</v>
      </c>
      <c r="D22" s="10">
        <f t="shared" si="1"/>
        <v>0.49808337326305702</v>
      </c>
    </row>
    <row r="23" spans="1:4" x14ac:dyDescent="0.25">
      <c r="A23" s="6" t="s">
        <v>21</v>
      </c>
      <c r="B23" s="2">
        <v>298</v>
      </c>
      <c r="C23" s="3">
        <f t="shared" si="0"/>
        <v>0.30205679050582124</v>
      </c>
      <c r="D23" s="10">
        <f t="shared" si="1"/>
        <v>0.32127455678006711</v>
      </c>
    </row>
    <row r="24" spans="1:4" x14ac:dyDescent="0.25">
      <c r="A24" s="6" t="s">
        <v>22</v>
      </c>
      <c r="B24" s="2">
        <v>703</v>
      </c>
      <c r="C24" s="3">
        <f t="shared" si="0"/>
        <v>0.71257021384426955</v>
      </c>
      <c r="D24" s="10">
        <f t="shared" si="1"/>
        <v>0.75790608528988979</v>
      </c>
    </row>
    <row r="25" spans="1:4" x14ac:dyDescent="0.25">
      <c r="A25" s="6" t="s">
        <v>23</v>
      </c>
      <c r="B25" s="2">
        <v>742</v>
      </c>
      <c r="C25" s="3">
        <f t="shared" si="0"/>
        <v>0.75210113609167573</v>
      </c>
      <c r="D25" s="10">
        <f t="shared" si="1"/>
        <v>0.79995208433157639</v>
      </c>
    </row>
    <row r="26" spans="1:4" x14ac:dyDescent="0.25">
      <c r="A26" s="6" t="s">
        <v>24</v>
      </c>
      <c r="B26" s="2">
        <v>994</v>
      </c>
      <c r="C26" s="3">
        <f t="shared" si="0"/>
        <v>1.0075317106133768</v>
      </c>
      <c r="D26" s="10">
        <f t="shared" si="1"/>
        <v>1.071633924293244</v>
      </c>
    </row>
    <row r="27" spans="1:4" x14ac:dyDescent="0.25">
      <c r="A27" s="6" t="s">
        <v>25</v>
      </c>
      <c r="B27" s="2">
        <v>782</v>
      </c>
      <c r="C27" s="3">
        <f t="shared" si="0"/>
        <v>0.79264567173004097</v>
      </c>
      <c r="D27" s="10">
        <f t="shared" si="1"/>
        <v>0.84307618591279354</v>
      </c>
    </row>
    <row r="28" spans="1:4" x14ac:dyDescent="0.25">
      <c r="A28" s="6" t="s">
        <v>26</v>
      </c>
      <c r="B28" s="2">
        <v>672</v>
      </c>
      <c r="C28" s="3">
        <f t="shared" si="0"/>
        <v>0.68114819872453647</v>
      </c>
      <c r="D28" s="10">
        <f t="shared" si="1"/>
        <v>0.72448490656444653</v>
      </c>
    </row>
    <row r="29" spans="1:4" x14ac:dyDescent="0.25">
      <c r="A29" s="6" t="s">
        <v>27</v>
      </c>
      <c r="B29" s="2">
        <v>376</v>
      </c>
      <c r="C29" s="3">
        <f t="shared" si="0"/>
        <v>0.38111863500063348</v>
      </c>
      <c r="D29" s="10">
        <f t="shared" si="1"/>
        <v>0.40536655486344036</v>
      </c>
    </row>
    <row r="30" spans="1:4" x14ac:dyDescent="0.25">
      <c r="A30" s="6" t="s">
        <v>28</v>
      </c>
      <c r="B30" s="2">
        <v>1008</v>
      </c>
      <c r="C30" s="3">
        <f t="shared" si="0"/>
        <v>1.0217222980868048</v>
      </c>
      <c r="D30" s="10">
        <f t="shared" si="1"/>
        <v>1.0867273598466698</v>
      </c>
    </row>
    <row r="31" spans="1:4" x14ac:dyDescent="0.25">
      <c r="A31" s="6" t="s">
        <v>29</v>
      </c>
      <c r="B31" s="2">
        <v>787</v>
      </c>
      <c r="C31" s="3">
        <f t="shared" si="0"/>
        <v>0.79771373868483664</v>
      </c>
      <c r="D31" s="10">
        <f t="shared" si="1"/>
        <v>0.84846669861044566</v>
      </c>
    </row>
    <row r="32" spans="1:4" x14ac:dyDescent="0.25">
      <c r="A32" s="6" t="s">
        <v>30</v>
      </c>
      <c r="B32" s="2">
        <v>142</v>
      </c>
      <c r="C32" s="3">
        <f t="shared" si="0"/>
        <v>0.1439331015161967</v>
      </c>
      <c r="D32" s="10">
        <f t="shared" si="1"/>
        <v>0.15309056061332055</v>
      </c>
    </row>
    <row r="33" spans="1:4" x14ac:dyDescent="0.25">
      <c r="A33" s="6" t="s">
        <v>31</v>
      </c>
      <c r="B33" s="2">
        <v>915</v>
      </c>
      <c r="C33" s="3">
        <f t="shared" si="0"/>
        <v>0.92745625272760546</v>
      </c>
      <c r="D33" s="10">
        <f t="shared" si="1"/>
        <v>0.98646382367034025</v>
      </c>
    </row>
    <row r="34" spans="1:4" x14ac:dyDescent="0.25">
      <c r="A34" s="6" t="s">
        <v>32</v>
      </c>
      <c r="B34" s="2">
        <v>954</v>
      </c>
      <c r="C34" s="3">
        <f t="shared" si="0"/>
        <v>0.96698717497501163</v>
      </c>
      <c r="D34" s="10">
        <f t="shared" si="1"/>
        <v>1.0285098227120268</v>
      </c>
    </row>
    <row r="35" spans="1:4" x14ac:dyDescent="0.25">
      <c r="A35" s="6" t="s">
        <v>33</v>
      </c>
      <c r="B35" s="2">
        <v>973</v>
      </c>
      <c r="C35" s="3">
        <f t="shared" si="0"/>
        <v>0.98624582940323513</v>
      </c>
      <c r="D35" s="10">
        <f t="shared" si="1"/>
        <v>1.048993770963105</v>
      </c>
    </row>
    <row r="36" spans="1:4" x14ac:dyDescent="0.25">
      <c r="A36" s="6" t="s">
        <v>34</v>
      </c>
      <c r="B36" s="2">
        <v>1196</v>
      </c>
      <c r="C36" s="3">
        <f t="shared" si="0"/>
        <v>1.2122816155871214</v>
      </c>
      <c r="D36" s="10">
        <f t="shared" si="1"/>
        <v>1.28941063727839</v>
      </c>
    </row>
    <row r="37" spans="1:4" x14ac:dyDescent="0.25">
      <c r="A37" s="6" t="s">
        <v>35</v>
      </c>
      <c r="B37" s="2">
        <v>956</v>
      </c>
      <c r="C37" s="3">
        <f t="shared" si="0"/>
        <v>0.96901440175692988</v>
      </c>
      <c r="D37" s="10">
        <f t="shared" si="1"/>
        <v>1.0306660277910877</v>
      </c>
    </row>
    <row r="38" spans="1:4" x14ac:dyDescent="0.25">
      <c r="A38" s="6" t="s">
        <v>36</v>
      </c>
      <c r="B38" s="2">
        <v>739</v>
      </c>
      <c r="C38" s="3">
        <f t="shared" ref="C38:C69" si="2">B38/(SUM($B$3:$B$5)/72)</f>
        <v>0.7490602959187983</v>
      </c>
      <c r="D38" s="10">
        <f t="shared" ref="D38:D69" si="3">B38/AVERAGE($B$6:$B$77)</f>
        <v>0.79671777671298516</v>
      </c>
    </row>
    <row r="39" spans="1:4" x14ac:dyDescent="0.25">
      <c r="A39" s="6" t="s">
        <v>37</v>
      </c>
      <c r="B39" s="2">
        <v>895</v>
      </c>
      <c r="C39" s="3">
        <f t="shared" si="2"/>
        <v>0.90718398490842278</v>
      </c>
      <c r="D39" s="10">
        <f t="shared" si="3"/>
        <v>0.96490177287973167</v>
      </c>
    </row>
    <row r="40" spans="1:4" x14ac:dyDescent="0.25">
      <c r="A40" s="6" t="s">
        <v>38</v>
      </c>
      <c r="B40" s="2">
        <v>619</v>
      </c>
      <c r="C40" s="3">
        <f t="shared" si="2"/>
        <v>0.62742668900370246</v>
      </c>
      <c r="D40" s="10">
        <f t="shared" si="3"/>
        <v>0.66734547196933403</v>
      </c>
    </row>
    <row r="41" spans="1:4" x14ac:dyDescent="0.25">
      <c r="A41" s="6" t="s">
        <v>39</v>
      </c>
      <c r="B41" s="2">
        <v>804</v>
      </c>
      <c r="C41" s="3">
        <f t="shared" si="2"/>
        <v>0.81494516633114189</v>
      </c>
      <c r="D41" s="10">
        <f t="shared" si="3"/>
        <v>0.8667944417824629</v>
      </c>
    </row>
    <row r="42" spans="1:4" x14ac:dyDescent="0.25">
      <c r="A42" s="6" t="s">
        <v>40</v>
      </c>
      <c r="B42" s="2">
        <v>1028</v>
      </c>
      <c r="C42" s="3">
        <f t="shared" si="2"/>
        <v>1.0419945659059873</v>
      </c>
      <c r="D42" s="10">
        <f t="shared" si="3"/>
        <v>1.1082894106372785</v>
      </c>
    </row>
    <row r="43" spans="1:4" x14ac:dyDescent="0.25">
      <c r="A43" s="6" t="s">
        <v>41</v>
      </c>
      <c r="B43" s="2">
        <v>599</v>
      </c>
      <c r="C43" s="3">
        <f t="shared" si="2"/>
        <v>0.6071544211845199</v>
      </c>
      <c r="D43" s="10">
        <f t="shared" si="3"/>
        <v>0.64578342117872545</v>
      </c>
    </row>
    <row r="44" spans="1:4" x14ac:dyDescent="0.25">
      <c r="A44" s="6" t="s">
        <v>42</v>
      </c>
      <c r="B44" s="2">
        <v>364</v>
      </c>
      <c r="C44" s="3">
        <f t="shared" si="2"/>
        <v>0.36895527430912395</v>
      </c>
      <c r="D44" s="10">
        <f t="shared" si="3"/>
        <v>0.39242932438907524</v>
      </c>
    </row>
    <row r="45" spans="1:4" x14ac:dyDescent="0.25">
      <c r="A45" s="6" t="s">
        <v>43</v>
      </c>
      <c r="B45" s="2">
        <v>690</v>
      </c>
      <c r="C45" s="3">
        <f t="shared" si="2"/>
        <v>0.69939323976180079</v>
      </c>
      <c r="D45" s="10">
        <f t="shared" si="3"/>
        <v>0.74389075227599422</v>
      </c>
    </row>
    <row r="46" spans="1:4" x14ac:dyDescent="0.25">
      <c r="A46" s="6" t="s">
        <v>44</v>
      </c>
      <c r="B46" s="2">
        <v>788</v>
      </c>
      <c r="C46" s="3">
        <f t="shared" si="2"/>
        <v>0.7987273520757957</v>
      </c>
      <c r="D46" s="10">
        <f t="shared" si="3"/>
        <v>0.8495448011499761</v>
      </c>
    </row>
    <row r="47" spans="1:4" x14ac:dyDescent="0.25">
      <c r="A47" s="6" t="s">
        <v>45</v>
      </c>
      <c r="B47" s="2">
        <v>783</v>
      </c>
      <c r="C47" s="3">
        <f t="shared" si="2"/>
        <v>0.79365928512100004</v>
      </c>
      <c r="D47" s="10">
        <f t="shared" si="3"/>
        <v>0.84415428845232388</v>
      </c>
    </row>
    <row r="48" spans="1:4" x14ac:dyDescent="0.25">
      <c r="A48" s="6" t="s">
        <v>46</v>
      </c>
      <c r="B48" s="2">
        <v>936</v>
      </c>
      <c r="C48" s="3">
        <f t="shared" si="2"/>
        <v>0.9487421339377472</v>
      </c>
      <c r="D48" s="10">
        <f t="shared" si="3"/>
        <v>1.0091039770004793</v>
      </c>
    </row>
    <row r="49" spans="1:4" x14ac:dyDescent="0.25">
      <c r="A49" s="6" t="s">
        <v>47</v>
      </c>
      <c r="B49" s="2">
        <v>1039</v>
      </c>
      <c r="C49" s="3">
        <f t="shared" si="2"/>
        <v>1.0531443132065379</v>
      </c>
      <c r="D49" s="10">
        <f t="shared" si="3"/>
        <v>1.1201485385721131</v>
      </c>
    </row>
    <row r="50" spans="1:4" x14ac:dyDescent="0.25">
      <c r="A50" s="6" t="s">
        <v>48</v>
      </c>
      <c r="B50" s="2">
        <v>885</v>
      </c>
      <c r="C50" s="3">
        <f t="shared" si="2"/>
        <v>0.89704785099883155</v>
      </c>
      <c r="D50" s="10">
        <f t="shared" si="3"/>
        <v>0.95412074748442743</v>
      </c>
    </row>
    <row r="51" spans="1:4" x14ac:dyDescent="0.25">
      <c r="A51" s="6" t="s">
        <v>49</v>
      </c>
      <c r="B51" s="2">
        <v>813</v>
      </c>
      <c r="C51" s="3">
        <f t="shared" si="2"/>
        <v>0.82406768684977405</v>
      </c>
      <c r="D51" s="10">
        <f t="shared" si="3"/>
        <v>0.87649736463823669</v>
      </c>
    </row>
    <row r="52" spans="1:4" x14ac:dyDescent="0.25">
      <c r="A52" s="6" t="s">
        <v>50</v>
      </c>
      <c r="B52" s="2">
        <v>869</v>
      </c>
      <c r="C52" s="3">
        <f t="shared" si="2"/>
        <v>0.88083003674348537</v>
      </c>
      <c r="D52" s="10">
        <f t="shared" si="3"/>
        <v>0.93687110685194064</v>
      </c>
    </row>
    <row r="53" spans="1:4" x14ac:dyDescent="0.25">
      <c r="A53" s="6" t="s">
        <v>51</v>
      </c>
      <c r="B53" s="2">
        <v>854</v>
      </c>
      <c r="C53" s="3">
        <f t="shared" si="2"/>
        <v>0.86562583587909847</v>
      </c>
      <c r="D53" s="10">
        <f t="shared" si="3"/>
        <v>0.92069956875898418</v>
      </c>
    </row>
    <row r="54" spans="1:4" x14ac:dyDescent="0.25">
      <c r="A54" s="6" t="s">
        <v>52</v>
      </c>
      <c r="B54" s="2">
        <v>1351</v>
      </c>
      <c r="C54" s="3">
        <f t="shared" si="2"/>
        <v>1.3693916911857869</v>
      </c>
      <c r="D54" s="10">
        <f t="shared" si="3"/>
        <v>1.4565165309056061</v>
      </c>
    </row>
    <row r="55" spans="1:4" x14ac:dyDescent="0.25">
      <c r="A55" s="6" t="s">
        <v>53</v>
      </c>
      <c r="B55" s="2">
        <v>1225</v>
      </c>
      <c r="C55" s="3">
        <f t="shared" si="2"/>
        <v>1.2416764039249364</v>
      </c>
      <c r="D55" s="10">
        <f t="shared" si="3"/>
        <v>1.3206756109247724</v>
      </c>
    </row>
    <row r="56" spans="1:4" x14ac:dyDescent="0.25">
      <c r="A56" s="6" t="s">
        <v>54</v>
      </c>
      <c r="B56" s="2">
        <v>1183</v>
      </c>
      <c r="C56" s="3">
        <f t="shared" si="2"/>
        <v>1.1991046415046527</v>
      </c>
      <c r="D56" s="10">
        <f t="shared" si="3"/>
        <v>1.2753953042644945</v>
      </c>
    </row>
    <row r="57" spans="1:4" x14ac:dyDescent="0.25">
      <c r="A57" s="6" t="s">
        <v>55</v>
      </c>
      <c r="B57" s="2">
        <v>1283</v>
      </c>
      <c r="C57" s="3">
        <f t="shared" si="2"/>
        <v>1.3004659806005658</v>
      </c>
      <c r="D57" s="10">
        <f t="shared" si="3"/>
        <v>1.3832055582175371</v>
      </c>
    </row>
    <row r="58" spans="1:4" x14ac:dyDescent="0.25">
      <c r="A58" s="6" t="s">
        <v>56</v>
      </c>
      <c r="B58" s="2">
        <v>1398</v>
      </c>
      <c r="C58" s="3">
        <f t="shared" si="2"/>
        <v>1.4170315205608661</v>
      </c>
      <c r="D58" s="10">
        <f t="shared" si="3"/>
        <v>1.5071873502635362</v>
      </c>
    </row>
    <row r="59" spans="1:4" x14ac:dyDescent="0.25">
      <c r="A59" s="6" t="s">
        <v>57</v>
      </c>
      <c r="B59" s="2">
        <v>1386</v>
      </c>
      <c r="C59" s="3">
        <f t="shared" si="2"/>
        <v>1.4048681598693564</v>
      </c>
      <c r="D59" s="10">
        <f t="shared" si="3"/>
        <v>1.4942501197891711</v>
      </c>
    </row>
    <row r="60" spans="1:4" x14ac:dyDescent="0.25">
      <c r="A60" s="6" t="s">
        <v>58</v>
      </c>
      <c r="B60" s="2">
        <v>1449</v>
      </c>
      <c r="C60" s="3">
        <f t="shared" si="2"/>
        <v>1.4687258034997819</v>
      </c>
      <c r="D60" s="10">
        <f t="shared" si="3"/>
        <v>1.562170579779588</v>
      </c>
    </row>
    <row r="61" spans="1:4" x14ac:dyDescent="0.25">
      <c r="A61" s="6" t="s">
        <v>59</v>
      </c>
      <c r="B61" s="2">
        <v>1698</v>
      </c>
      <c r="C61" s="3">
        <f t="shared" si="2"/>
        <v>1.7211155378486056</v>
      </c>
      <c r="D61" s="10">
        <f t="shared" si="3"/>
        <v>1.8306181121226641</v>
      </c>
    </row>
    <row r="62" spans="1:4" x14ac:dyDescent="0.25">
      <c r="A62" s="6" t="s">
        <v>60</v>
      </c>
      <c r="B62" s="2">
        <v>1481</v>
      </c>
      <c r="C62" s="3">
        <f t="shared" si="2"/>
        <v>1.501161432010474</v>
      </c>
      <c r="D62" s="10">
        <f t="shared" si="3"/>
        <v>1.5966698610445615</v>
      </c>
    </row>
    <row r="63" spans="1:4" x14ac:dyDescent="0.25">
      <c r="A63" s="6" t="s">
        <v>61</v>
      </c>
      <c r="B63" s="2">
        <v>1555</v>
      </c>
      <c r="C63" s="3">
        <f t="shared" si="2"/>
        <v>1.5761688229414497</v>
      </c>
      <c r="D63" s="10">
        <f t="shared" si="3"/>
        <v>1.6764494489698132</v>
      </c>
    </row>
    <row r="64" spans="1:4" x14ac:dyDescent="0.25">
      <c r="A64" s="6" t="s">
        <v>62</v>
      </c>
      <c r="B64" s="2">
        <v>1243</v>
      </c>
      <c r="C64" s="3">
        <f t="shared" si="2"/>
        <v>1.2599214449622007</v>
      </c>
      <c r="D64" s="10">
        <f t="shared" si="3"/>
        <v>1.3400814566363202</v>
      </c>
    </row>
    <row r="65" spans="1:4" x14ac:dyDescent="0.25">
      <c r="A65" s="6" t="s">
        <v>63</v>
      </c>
      <c r="B65" s="2">
        <v>1045</v>
      </c>
      <c r="C65" s="3">
        <f t="shared" si="2"/>
        <v>1.0592259935522925</v>
      </c>
      <c r="D65" s="10">
        <f t="shared" si="3"/>
        <v>1.1266171538092957</v>
      </c>
    </row>
    <row r="66" spans="1:4" x14ac:dyDescent="0.25">
      <c r="A66" s="6" t="s">
        <v>64</v>
      </c>
      <c r="B66" s="2">
        <v>1187</v>
      </c>
      <c r="C66" s="3">
        <f t="shared" si="2"/>
        <v>1.2031590950684892</v>
      </c>
      <c r="D66" s="10">
        <f t="shared" si="3"/>
        <v>1.2797077144226161</v>
      </c>
    </row>
    <row r="67" spans="1:4" x14ac:dyDescent="0.25">
      <c r="A67" s="6" t="s">
        <v>65</v>
      </c>
      <c r="B67" s="2">
        <v>1186</v>
      </c>
      <c r="C67" s="3">
        <f t="shared" si="2"/>
        <v>1.2021454816775301</v>
      </c>
      <c r="D67" s="10">
        <f t="shared" si="3"/>
        <v>1.2786296118830858</v>
      </c>
    </row>
    <row r="68" spans="1:4" x14ac:dyDescent="0.25">
      <c r="A68" s="6" t="s">
        <v>66</v>
      </c>
      <c r="B68" s="2">
        <v>1270</v>
      </c>
      <c r="C68" s="3">
        <f t="shared" si="2"/>
        <v>1.2872890065180973</v>
      </c>
      <c r="D68" s="10">
        <f t="shared" si="3"/>
        <v>1.3691902252036416</v>
      </c>
    </row>
    <row r="69" spans="1:4" x14ac:dyDescent="0.25">
      <c r="A69" s="6" t="s">
        <v>67</v>
      </c>
      <c r="B69" s="2">
        <v>1516</v>
      </c>
      <c r="C69" s="3">
        <f t="shared" si="2"/>
        <v>1.5366379006940436</v>
      </c>
      <c r="D69" s="10">
        <f t="shared" si="3"/>
        <v>1.6344034499281266</v>
      </c>
    </row>
    <row r="70" spans="1:4" x14ac:dyDescent="0.25">
      <c r="A70" s="6" t="s">
        <v>68</v>
      </c>
      <c r="B70" s="2">
        <v>1180</v>
      </c>
      <c r="C70" s="3">
        <f t="shared" ref="C70:C77" si="4">B70/(SUM($B$3:$B$5)/72)</f>
        <v>1.1960638013317753</v>
      </c>
      <c r="D70" s="10">
        <f t="shared" ref="D70:D77" si="5">B70/AVERAGE($B$6:$B$77)</f>
        <v>1.2721609966459033</v>
      </c>
    </row>
    <row r="71" spans="1:4" x14ac:dyDescent="0.25">
      <c r="A71" s="6" t="s">
        <v>69</v>
      </c>
      <c r="B71" s="2">
        <v>1170</v>
      </c>
      <c r="C71" s="3">
        <f t="shared" si="4"/>
        <v>1.1859276674221841</v>
      </c>
      <c r="D71" s="10">
        <f t="shared" si="5"/>
        <v>1.2613799712505989</v>
      </c>
    </row>
    <row r="72" spans="1:4" x14ac:dyDescent="0.25">
      <c r="A72" s="6" t="s">
        <v>70</v>
      </c>
      <c r="B72" s="2">
        <v>1096</v>
      </c>
      <c r="C72" s="3">
        <f t="shared" si="4"/>
        <v>1.1109202764912083</v>
      </c>
      <c r="D72" s="10">
        <f t="shared" si="5"/>
        <v>1.1816003833253474</v>
      </c>
    </row>
    <row r="73" spans="1:4" x14ac:dyDescent="0.25">
      <c r="A73" s="6" t="s">
        <v>71</v>
      </c>
      <c r="B73" s="2">
        <v>1292</v>
      </c>
      <c r="C73" s="3">
        <f t="shared" si="4"/>
        <v>1.3095885011191981</v>
      </c>
      <c r="D73" s="10">
        <f t="shared" si="5"/>
        <v>1.392908481073311</v>
      </c>
    </row>
    <row r="74" spans="1:4" x14ac:dyDescent="0.25">
      <c r="A74" s="6" t="s">
        <v>72</v>
      </c>
      <c r="B74" s="2">
        <v>1334</v>
      </c>
      <c r="C74" s="3">
        <f t="shared" si="4"/>
        <v>1.3521602635394816</v>
      </c>
      <c r="D74" s="10">
        <f t="shared" si="5"/>
        <v>1.4381887877335888</v>
      </c>
    </row>
    <row r="75" spans="1:4" x14ac:dyDescent="0.25">
      <c r="A75" s="6" t="s">
        <v>73</v>
      </c>
      <c r="B75" s="2">
        <v>1194</v>
      </c>
      <c r="C75" s="3">
        <f t="shared" si="4"/>
        <v>1.2102543888052033</v>
      </c>
      <c r="D75" s="10">
        <f t="shared" si="5"/>
        <v>1.2872544321993291</v>
      </c>
    </row>
    <row r="76" spans="1:4" x14ac:dyDescent="0.25">
      <c r="A76" s="6" t="s">
        <v>74</v>
      </c>
      <c r="B76" s="2">
        <v>1428</v>
      </c>
      <c r="C76" s="3">
        <f t="shared" si="4"/>
        <v>1.4474399222896399</v>
      </c>
      <c r="D76" s="10">
        <f t="shared" si="5"/>
        <v>1.5395304264494489</v>
      </c>
    </row>
    <row r="77" spans="1:4" ht="15.75" thickBot="1" x14ac:dyDescent="0.3">
      <c r="A77" s="7" t="s">
        <v>75</v>
      </c>
      <c r="B77" s="8">
        <v>1640</v>
      </c>
      <c r="C77" s="12">
        <f t="shared" si="4"/>
        <v>1.6623259611729759</v>
      </c>
      <c r="D77" s="13">
        <f t="shared" si="5"/>
        <v>1.7680881648298994</v>
      </c>
    </row>
    <row r="78" spans="1:4" x14ac:dyDescent="0.25">
      <c r="A78" s="4" t="s">
        <v>76</v>
      </c>
      <c r="B78" s="5">
        <v>20038</v>
      </c>
      <c r="C78" s="9">
        <f>B78/(SUM($B$78:$B$80)/3)</f>
        <v>0.91914620348001586</v>
      </c>
    </row>
    <row r="79" spans="1:4" x14ac:dyDescent="0.25">
      <c r="A79" s="6" t="s">
        <v>77</v>
      </c>
      <c r="B79" s="2">
        <v>17614</v>
      </c>
      <c r="C79" s="10">
        <f>B79/(SUM($B$78:$B$80)/3)</f>
        <v>0.80795694321274569</v>
      </c>
    </row>
    <row r="80" spans="1:4" ht="15.75" thickBot="1" x14ac:dyDescent="0.3">
      <c r="A80" s="6" t="s">
        <v>78</v>
      </c>
      <c r="B80" s="2">
        <v>27750</v>
      </c>
      <c r="C80" s="10">
        <f>B80/(SUM($B$78:$B$80)/3)</f>
        <v>1.2728968533072382</v>
      </c>
    </row>
    <row r="81" spans="1:4" x14ac:dyDescent="0.25">
      <c r="A81" s="4" t="s">
        <v>79</v>
      </c>
      <c r="B81" s="5">
        <v>624</v>
      </c>
      <c r="C81" s="11">
        <f t="shared" ref="C81:C112" si="6">B81/(SUM($B$78:$B$80)/93)</f>
        <v>0.88731231460811599</v>
      </c>
      <c r="D81" s="9">
        <f t="shared" ref="D81:D112" si="7">B81/AVERAGE($B$81:$B$173)</f>
        <v>0.91812615691300015</v>
      </c>
    </row>
    <row r="82" spans="1:4" x14ac:dyDescent="0.25">
      <c r="A82" s="6" t="s">
        <v>80</v>
      </c>
      <c r="B82" s="2">
        <v>666</v>
      </c>
      <c r="C82" s="3">
        <f t="shared" si="6"/>
        <v>0.94703525886058526</v>
      </c>
      <c r="D82" s="10">
        <f t="shared" si="7"/>
        <v>0.97992310978214436</v>
      </c>
    </row>
    <row r="83" spans="1:4" x14ac:dyDescent="0.25">
      <c r="A83" s="6" t="s">
        <v>81</v>
      </c>
      <c r="B83" s="2">
        <v>516</v>
      </c>
      <c r="C83" s="3">
        <f t="shared" si="6"/>
        <v>0.73373902938748048</v>
      </c>
      <c r="D83" s="10">
        <f t="shared" si="7"/>
        <v>0.75921970667805783</v>
      </c>
    </row>
    <row r="84" spans="1:4" x14ac:dyDescent="0.25">
      <c r="A84" s="6" t="s">
        <v>82</v>
      </c>
      <c r="B84" s="2">
        <v>570</v>
      </c>
      <c r="C84" s="3">
        <f t="shared" si="6"/>
        <v>0.81052567199779824</v>
      </c>
      <c r="D84" s="10">
        <f t="shared" si="7"/>
        <v>0.83867293179552904</v>
      </c>
    </row>
    <row r="85" spans="1:4" x14ac:dyDescent="0.25">
      <c r="A85" s="6" t="s">
        <v>83</v>
      </c>
      <c r="B85" s="2">
        <v>371</v>
      </c>
      <c r="C85" s="3">
        <f t="shared" si="6"/>
        <v>0.52755267423014585</v>
      </c>
      <c r="D85" s="10">
        <f t="shared" si="7"/>
        <v>0.54587308367744081</v>
      </c>
    </row>
    <row r="86" spans="1:4" x14ac:dyDescent="0.25">
      <c r="A86" s="6" t="s">
        <v>84</v>
      </c>
      <c r="B86" s="2">
        <v>575</v>
      </c>
      <c r="C86" s="3">
        <f t="shared" si="6"/>
        <v>0.81763554631356838</v>
      </c>
      <c r="D86" s="10">
        <f t="shared" si="7"/>
        <v>0.84602971189899856</v>
      </c>
    </row>
    <row r="87" spans="1:4" x14ac:dyDescent="0.25">
      <c r="A87" s="6" t="s">
        <v>85</v>
      </c>
      <c r="B87" s="2">
        <v>703</v>
      </c>
      <c r="C87" s="3">
        <f t="shared" si="6"/>
        <v>0.99964832879728449</v>
      </c>
      <c r="D87" s="10">
        <f t="shared" si="7"/>
        <v>1.0343632825478191</v>
      </c>
    </row>
    <row r="88" spans="1:4" x14ac:dyDescent="0.25">
      <c r="A88" s="6" t="s">
        <v>86</v>
      </c>
      <c r="B88" s="2">
        <v>915</v>
      </c>
      <c r="C88" s="3">
        <f t="shared" si="6"/>
        <v>1.3011069997859392</v>
      </c>
      <c r="D88" s="10">
        <f t="shared" si="7"/>
        <v>1.3462907589349282</v>
      </c>
    </row>
    <row r="89" spans="1:4" x14ac:dyDescent="0.25">
      <c r="A89" s="6" t="s">
        <v>87</v>
      </c>
      <c r="B89" s="2">
        <v>698</v>
      </c>
      <c r="C89" s="3">
        <f t="shared" si="6"/>
        <v>0.99253845448151434</v>
      </c>
      <c r="D89" s="10">
        <f t="shared" si="7"/>
        <v>1.0270065024443495</v>
      </c>
    </row>
    <row r="90" spans="1:4" x14ac:dyDescent="0.25">
      <c r="A90" s="6" t="s">
        <v>88</v>
      </c>
      <c r="B90" s="2">
        <v>706</v>
      </c>
      <c r="C90" s="3">
        <f t="shared" si="6"/>
        <v>1.0039142533867467</v>
      </c>
      <c r="D90" s="10">
        <f t="shared" si="7"/>
        <v>1.0387773506099007</v>
      </c>
    </row>
    <row r="91" spans="1:4" x14ac:dyDescent="0.25">
      <c r="A91" s="6" t="s">
        <v>89</v>
      </c>
      <c r="B91" s="2">
        <v>666</v>
      </c>
      <c r="C91" s="3">
        <f t="shared" si="6"/>
        <v>0.94703525886058526</v>
      </c>
      <c r="D91" s="10">
        <f t="shared" si="7"/>
        <v>0.97992310978214436</v>
      </c>
    </row>
    <row r="92" spans="1:4" x14ac:dyDescent="0.25">
      <c r="A92" s="6" t="s">
        <v>90</v>
      </c>
      <c r="B92" s="2">
        <v>645</v>
      </c>
      <c r="C92" s="3">
        <f t="shared" si="6"/>
        <v>0.91717378673435068</v>
      </c>
      <c r="D92" s="10">
        <f t="shared" si="7"/>
        <v>0.94902463334757226</v>
      </c>
    </row>
    <row r="93" spans="1:4" x14ac:dyDescent="0.25">
      <c r="A93" s="6" t="s">
        <v>91</v>
      </c>
      <c r="B93" s="2">
        <v>708</v>
      </c>
      <c r="C93" s="3">
        <f t="shared" si="6"/>
        <v>1.0067582031130546</v>
      </c>
      <c r="D93" s="10">
        <f t="shared" si="7"/>
        <v>1.0417200626512886</v>
      </c>
    </row>
    <row r="94" spans="1:4" x14ac:dyDescent="0.25">
      <c r="A94" s="6" t="s">
        <v>92</v>
      </c>
      <c r="B94" s="2">
        <v>632</v>
      </c>
      <c r="C94" s="3">
        <f t="shared" si="6"/>
        <v>0.89868811351334821</v>
      </c>
      <c r="D94" s="10">
        <f t="shared" si="7"/>
        <v>0.92989700507855144</v>
      </c>
    </row>
    <row r="95" spans="1:4" x14ac:dyDescent="0.25">
      <c r="A95" s="6" t="s">
        <v>93</v>
      </c>
      <c r="B95" s="2">
        <v>516</v>
      </c>
      <c r="C95" s="3">
        <f t="shared" si="6"/>
        <v>0.73373902938748048</v>
      </c>
      <c r="D95" s="10">
        <f t="shared" si="7"/>
        <v>0.75921970667805783</v>
      </c>
    </row>
    <row r="96" spans="1:4" x14ac:dyDescent="0.25">
      <c r="A96" s="6" t="s">
        <v>94</v>
      </c>
      <c r="B96" s="2">
        <v>722</v>
      </c>
      <c r="C96" s="3">
        <f t="shared" si="6"/>
        <v>1.0266658511972111</v>
      </c>
      <c r="D96" s="10">
        <f t="shared" si="7"/>
        <v>1.0623190469410033</v>
      </c>
    </row>
    <row r="97" spans="1:5" x14ac:dyDescent="0.25">
      <c r="A97" s="6" t="s">
        <v>95</v>
      </c>
      <c r="B97" s="2">
        <v>583</v>
      </c>
      <c r="C97" s="3">
        <f t="shared" si="6"/>
        <v>0.8290113452188006</v>
      </c>
      <c r="D97" s="10">
        <f t="shared" si="7"/>
        <v>0.85780056006454986</v>
      </c>
    </row>
    <row r="98" spans="1:5" x14ac:dyDescent="0.25">
      <c r="A98" s="6" t="s">
        <v>96</v>
      </c>
      <c r="B98" s="2">
        <v>617</v>
      </c>
      <c r="C98" s="3">
        <f t="shared" si="6"/>
        <v>0.87735849056603776</v>
      </c>
      <c r="D98" s="10">
        <f t="shared" si="7"/>
        <v>0.90782666476814278</v>
      </c>
    </row>
    <row r="99" spans="1:5" x14ac:dyDescent="0.25">
      <c r="A99" s="6" t="s">
        <v>97</v>
      </c>
      <c r="B99" s="2">
        <v>474</v>
      </c>
      <c r="C99" s="3">
        <f t="shared" si="6"/>
        <v>0.67401608513501121</v>
      </c>
      <c r="D99" s="10">
        <f t="shared" si="7"/>
        <v>0.69742275380891361</v>
      </c>
    </row>
    <row r="100" spans="1:5" x14ac:dyDescent="0.25">
      <c r="A100" s="6" t="s">
        <v>98</v>
      </c>
      <c r="B100" s="2">
        <v>594</v>
      </c>
      <c r="C100" s="3">
        <f t="shared" si="6"/>
        <v>0.84465306871349499</v>
      </c>
      <c r="D100" s="10">
        <f t="shared" si="7"/>
        <v>0.87398547629218282</v>
      </c>
    </row>
    <row r="101" spans="1:5" x14ac:dyDescent="0.25">
      <c r="A101" s="6" t="s">
        <v>99</v>
      </c>
      <c r="B101" s="2">
        <v>658</v>
      </c>
      <c r="C101" s="3">
        <f t="shared" si="6"/>
        <v>0.93565945995535305</v>
      </c>
      <c r="D101" s="10">
        <f t="shared" si="7"/>
        <v>0.96815226161659318</v>
      </c>
    </row>
    <row r="102" spans="1:5" x14ac:dyDescent="0.25">
      <c r="A102" s="6" t="s">
        <v>100</v>
      </c>
      <c r="B102" s="2">
        <v>576</v>
      </c>
      <c r="C102" s="3">
        <f t="shared" si="6"/>
        <v>0.81905752117672237</v>
      </c>
      <c r="D102" s="10">
        <f t="shared" si="7"/>
        <v>0.84750106791969249</v>
      </c>
    </row>
    <row r="103" spans="1:5" x14ac:dyDescent="0.25">
      <c r="A103" s="6" t="s">
        <v>101</v>
      </c>
      <c r="B103" s="2">
        <v>685</v>
      </c>
      <c r="C103" s="3">
        <f t="shared" si="6"/>
        <v>0.97405278126051187</v>
      </c>
      <c r="D103" s="10">
        <f t="shared" si="7"/>
        <v>1.0078788741753286</v>
      </c>
    </row>
    <row r="104" spans="1:5" x14ac:dyDescent="0.25">
      <c r="A104" s="6" t="s">
        <v>102</v>
      </c>
      <c r="B104" s="2">
        <v>612</v>
      </c>
      <c r="C104" s="3">
        <f t="shared" si="6"/>
        <v>0.87024861625026761</v>
      </c>
      <c r="D104" s="10">
        <f t="shared" si="7"/>
        <v>0.90046988466467326</v>
      </c>
    </row>
    <row r="105" spans="1:5" x14ac:dyDescent="0.25">
      <c r="A105" s="6" t="s">
        <v>103</v>
      </c>
      <c r="B105" s="2">
        <v>608</v>
      </c>
      <c r="C105" s="3">
        <f t="shared" si="6"/>
        <v>0.86456071679765145</v>
      </c>
      <c r="D105" s="10">
        <f t="shared" si="7"/>
        <v>0.89458446058189756</v>
      </c>
    </row>
    <row r="106" spans="1:5" x14ac:dyDescent="0.25">
      <c r="A106" s="6" t="s">
        <v>104</v>
      </c>
      <c r="B106" s="2">
        <v>679</v>
      </c>
      <c r="C106" s="3">
        <f t="shared" si="6"/>
        <v>0.96552093208158773</v>
      </c>
      <c r="D106" s="10">
        <f t="shared" si="7"/>
        <v>0.99905073805116529</v>
      </c>
    </row>
    <row r="107" spans="1:5" x14ac:dyDescent="0.25">
      <c r="A107" s="6" t="s">
        <v>105</v>
      </c>
      <c r="B107" s="2">
        <v>679</v>
      </c>
      <c r="C107" s="3">
        <f t="shared" si="6"/>
        <v>0.96552093208158773</v>
      </c>
      <c r="D107" s="10">
        <f t="shared" si="7"/>
        <v>0.99905073805116529</v>
      </c>
    </row>
    <row r="108" spans="1:5" x14ac:dyDescent="0.25">
      <c r="A108" s="6" t="s">
        <v>106</v>
      </c>
      <c r="B108" s="2">
        <v>603</v>
      </c>
      <c r="C108" s="3">
        <f t="shared" si="6"/>
        <v>0.8574508424818813</v>
      </c>
      <c r="D108" s="10">
        <f t="shared" si="7"/>
        <v>0.88722768047842804</v>
      </c>
    </row>
    <row r="109" spans="1:5" x14ac:dyDescent="0.25">
      <c r="A109" s="6" t="s">
        <v>107</v>
      </c>
      <c r="B109" s="2">
        <v>670</v>
      </c>
      <c r="C109" s="3">
        <f t="shared" si="6"/>
        <v>0.95272315831320142</v>
      </c>
      <c r="D109" s="10">
        <f t="shared" si="7"/>
        <v>0.98580853386492007</v>
      </c>
      <c r="E109" s="1" t="s">
        <v>498</v>
      </c>
    </row>
    <row r="110" spans="1:5" x14ac:dyDescent="0.25">
      <c r="A110" s="6" t="s">
        <v>108</v>
      </c>
      <c r="B110" s="2">
        <v>476</v>
      </c>
      <c r="C110" s="3">
        <f t="shared" si="6"/>
        <v>0.67686003486131918</v>
      </c>
      <c r="D110" s="10">
        <f t="shared" si="7"/>
        <v>0.70036546585030146</v>
      </c>
    </row>
    <row r="111" spans="1:5" x14ac:dyDescent="0.25">
      <c r="A111" s="6" t="s">
        <v>109</v>
      </c>
      <c r="B111" s="2">
        <v>655</v>
      </c>
      <c r="C111" s="3">
        <f t="shared" si="6"/>
        <v>0.93139353536589098</v>
      </c>
      <c r="D111" s="10">
        <f t="shared" si="7"/>
        <v>0.9637381935545114</v>
      </c>
    </row>
    <row r="112" spans="1:5" x14ac:dyDescent="0.25">
      <c r="A112" s="6" t="s">
        <v>110</v>
      </c>
      <c r="B112" s="2">
        <v>502</v>
      </c>
      <c r="C112" s="3">
        <f t="shared" si="6"/>
        <v>0.71383138130332402</v>
      </c>
      <c r="D112" s="10">
        <f t="shared" si="7"/>
        <v>0.73862072238834309</v>
      </c>
    </row>
    <row r="113" spans="1:4" x14ac:dyDescent="0.25">
      <c r="A113" s="6" t="s">
        <v>111</v>
      </c>
      <c r="B113" s="2">
        <v>566</v>
      </c>
      <c r="C113" s="3">
        <f t="shared" ref="C113:C144" si="8">B113/(SUM($B$78:$B$80)/93)</f>
        <v>0.80483777254518207</v>
      </c>
      <c r="D113" s="10">
        <f t="shared" ref="D113:D144" si="9">B113/AVERAGE($B$81:$B$173)</f>
        <v>0.83278750771275334</v>
      </c>
    </row>
    <row r="114" spans="1:4" x14ac:dyDescent="0.25">
      <c r="A114" s="6" t="s">
        <v>112</v>
      </c>
      <c r="B114" s="2">
        <v>405</v>
      </c>
      <c r="C114" s="3">
        <f t="shared" si="8"/>
        <v>0.5758998195773829</v>
      </c>
      <c r="D114" s="10">
        <f t="shared" si="9"/>
        <v>0.59589918838103373</v>
      </c>
    </row>
    <row r="115" spans="1:4" x14ac:dyDescent="0.25">
      <c r="A115" s="6" t="s">
        <v>113</v>
      </c>
      <c r="B115" s="2">
        <v>590</v>
      </c>
      <c r="C115" s="3">
        <f t="shared" si="8"/>
        <v>0.83896516926087883</v>
      </c>
      <c r="D115" s="10">
        <f t="shared" si="9"/>
        <v>0.86810005220940722</v>
      </c>
    </row>
    <row r="116" spans="1:4" x14ac:dyDescent="0.25">
      <c r="A116" s="6" t="s">
        <v>114</v>
      </c>
      <c r="B116" s="2">
        <v>289</v>
      </c>
      <c r="C116" s="3">
        <f t="shared" si="8"/>
        <v>0.41095073545151523</v>
      </c>
      <c r="D116" s="10">
        <f t="shared" si="9"/>
        <v>0.42522188998054017</v>
      </c>
    </row>
    <row r="117" spans="1:4" x14ac:dyDescent="0.25">
      <c r="A117" s="6" t="s">
        <v>115</v>
      </c>
      <c r="B117" s="2">
        <v>507</v>
      </c>
      <c r="C117" s="3">
        <f t="shared" si="8"/>
        <v>0.72094125561909417</v>
      </c>
      <c r="D117" s="10">
        <f t="shared" si="9"/>
        <v>0.74597750249181261</v>
      </c>
    </row>
    <row r="118" spans="1:4" x14ac:dyDescent="0.25">
      <c r="A118" s="6" t="s">
        <v>116</v>
      </c>
      <c r="B118" s="2">
        <v>583</v>
      </c>
      <c r="C118" s="3">
        <f t="shared" si="8"/>
        <v>0.8290113452188006</v>
      </c>
      <c r="D118" s="10">
        <f t="shared" si="9"/>
        <v>0.85780056006454986</v>
      </c>
    </row>
    <row r="119" spans="1:4" x14ac:dyDescent="0.25">
      <c r="A119" s="6" t="s">
        <v>117</v>
      </c>
      <c r="B119" s="2">
        <v>677</v>
      </c>
      <c r="C119" s="3">
        <f t="shared" si="8"/>
        <v>0.96267698235527965</v>
      </c>
      <c r="D119" s="10">
        <f t="shared" si="9"/>
        <v>0.99610802600977744</v>
      </c>
    </row>
    <row r="120" spans="1:4" x14ac:dyDescent="0.25">
      <c r="A120" s="6" t="s">
        <v>118</v>
      </c>
      <c r="B120" s="2">
        <v>499</v>
      </c>
      <c r="C120" s="3">
        <f t="shared" si="8"/>
        <v>0.70956545671386195</v>
      </c>
      <c r="D120" s="10">
        <f t="shared" si="9"/>
        <v>0.73420665432626131</v>
      </c>
    </row>
    <row r="121" spans="1:4" x14ac:dyDescent="0.25">
      <c r="A121" s="6" t="s">
        <v>119</v>
      </c>
      <c r="B121" s="2">
        <v>565</v>
      </c>
      <c r="C121" s="3">
        <f t="shared" si="8"/>
        <v>0.80341579768202809</v>
      </c>
      <c r="D121" s="10">
        <f t="shared" si="9"/>
        <v>0.83131615169205941</v>
      </c>
    </row>
    <row r="122" spans="1:4" x14ac:dyDescent="0.25">
      <c r="A122" s="6" t="s">
        <v>120</v>
      </c>
      <c r="B122" s="2">
        <v>535</v>
      </c>
      <c r="C122" s="3">
        <f t="shared" si="8"/>
        <v>0.76075655178740709</v>
      </c>
      <c r="D122" s="10">
        <f t="shared" si="9"/>
        <v>0.78717547107124208</v>
      </c>
    </row>
    <row r="123" spans="1:4" x14ac:dyDescent="0.25">
      <c r="A123" s="6" t="s">
        <v>121</v>
      </c>
      <c r="B123" s="2">
        <v>663</v>
      </c>
      <c r="C123" s="3">
        <f t="shared" si="8"/>
        <v>0.94276933427112319</v>
      </c>
      <c r="D123" s="10">
        <f t="shared" si="9"/>
        <v>0.9755090417200627</v>
      </c>
    </row>
    <row r="124" spans="1:4" x14ac:dyDescent="0.25">
      <c r="A124" s="6" t="s">
        <v>122</v>
      </c>
      <c r="B124" s="2">
        <v>587</v>
      </c>
      <c r="C124" s="3">
        <f t="shared" si="8"/>
        <v>0.83469924467141676</v>
      </c>
      <c r="D124" s="10">
        <f t="shared" si="9"/>
        <v>0.86368598414732545</v>
      </c>
    </row>
    <row r="125" spans="1:4" x14ac:dyDescent="0.25">
      <c r="A125" s="6" t="s">
        <v>123</v>
      </c>
      <c r="B125" s="2">
        <v>610</v>
      </c>
      <c r="C125" s="3">
        <f t="shared" si="8"/>
        <v>0.86740466652395953</v>
      </c>
      <c r="D125" s="10">
        <f t="shared" si="9"/>
        <v>0.89752717262328541</v>
      </c>
    </row>
    <row r="126" spans="1:4" x14ac:dyDescent="0.25">
      <c r="A126" s="6" t="s">
        <v>124</v>
      </c>
      <c r="B126" s="2">
        <v>517</v>
      </c>
      <c r="C126" s="3">
        <f t="shared" si="8"/>
        <v>0.73516100425063458</v>
      </c>
      <c r="D126" s="10">
        <f t="shared" si="9"/>
        <v>0.76069106269875175</v>
      </c>
    </row>
    <row r="127" spans="1:4" x14ac:dyDescent="0.25">
      <c r="A127" s="6" t="s">
        <v>125</v>
      </c>
      <c r="B127" s="2">
        <v>577</v>
      </c>
      <c r="C127" s="3">
        <f t="shared" si="8"/>
        <v>0.82047949603987647</v>
      </c>
      <c r="D127" s="10">
        <f t="shared" si="9"/>
        <v>0.84897242394038641</v>
      </c>
    </row>
    <row r="128" spans="1:4" x14ac:dyDescent="0.25">
      <c r="A128" s="6" t="s">
        <v>126</v>
      </c>
      <c r="B128" s="2">
        <v>505</v>
      </c>
      <c r="C128" s="3">
        <f t="shared" si="8"/>
        <v>0.7180973058927862</v>
      </c>
      <c r="D128" s="10">
        <f t="shared" si="9"/>
        <v>0.74303479045042486</v>
      </c>
    </row>
    <row r="129" spans="1:5" x14ac:dyDescent="0.25">
      <c r="A129" s="6" t="s">
        <v>127</v>
      </c>
      <c r="B129" s="2">
        <v>588</v>
      </c>
      <c r="C129" s="3">
        <f t="shared" si="8"/>
        <v>0.83612121953457086</v>
      </c>
      <c r="D129" s="10">
        <f t="shared" si="9"/>
        <v>0.86515734016801937</v>
      </c>
    </row>
    <row r="130" spans="1:5" x14ac:dyDescent="0.25">
      <c r="A130" s="6" t="s">
        <v>128</v>
      </c>
      <c r="B130" s="2">
        <v>453</v>
      </c>
      <c r="C130" s="3">
        <f t="shared" si="8"/>
        <v>0.64415461300877652</v>
      </c>
      <c r="D130" s="10">
        <f t="shared" si="9"/>
        <v>0.6665242773743415</v>
      </c>
    </row>
    <row r="131" spans="1:5" x14ac:dyDescent="0.25">
      <c r="A131" s="6" t="s">
        <v>129</v>
      </c>
      <c r="B131" s="2">
        <v>574</v>
      </c>
      <c r="C131" s="3">
        <f t="shared" si="8"/>
        <v>0.8162135714504144</v>
      </c>
      <c r="D131" s="10">
        <f t="shared" si="9"/>
        <v>0.84455835587830463</v>
      </c>
    </row>
    <row r="132" spans="1:5" x14ac:dyDescent="0.25">
      <c r="A132" s="6" t="s">
        <v>130</v>
      </c>
      <c r="B132" s="2">
        <v>481</v>
      </c>
      <c r="C132" s="3">
        <f t="shared" si="8"/>
        <v>0.68396990917708933</v>
      </c>
      <c r="D132" s="10">
        <f t="shared" si="9"/>
        <v>0.70772224595377098</v>
      </c>
    </row>
    <row r="133" spans="1:5" x14ac:dyDescent="0.25">
      <c r="A133" s="6" t="s">
        <v>131</v>
      </c>
      <c r="B133" s="2">
        <v>616</v>
      </c>
      <c r="C133" s="3">
        <f t="shared" si="8"/>
        <v>0.87593651570288367</v>
      </c>
      <c r="D133" s="10">
        <f t="shared" si="9"/>
        <v>0.90635530874744885</v>
      </c>
    </row>
    <row r="134" spans="1:5" x14ac:dyDescent="0.25">
      <c r="A134" s="6" t="s">
        <v>132</v>
      </c>
      <c r="B134" s="2">
        <v>703</v>
      </c>
      <c r="C134" s="3">
        <f t="shared" si="8"/>
        <v>0.99964832879728449</v>
      </c>
      <c r="D134" s="10">
        <f t="shared" si="9"/>
        <v>1.0343632825478191</v>
      </c>
    </row>
    <row r="135" spans="1:5" x14ac:dyDescent="0.25">
      <c r="A135" s="6" t="s">
        <v>133</v>
      </c>
      <c r="B135" s="2">
        <v>543</v>
      </c>
      <c r="C135" s="3">
        <f t="shared" si="8"/>
        <v>0.77213235069263941</v>
      </c>
      <c r="D135" s="10">
        <f t="shared" si="9"/>
        <v>0.79894631923679338</v>
      </c>
    </row>
    <row r="136" spans="1:5" x14ac:dyDescent="0.25">
      <c r="A136" s="6" t="s">
        <v>134</v>
      </c>
      <c r="B136" s="2">
        <v>496</v>
      </c>
      <c r="C136" s="3">
        <f t="shared" si="8"/>
        <v>0.70529953212439989</v>
      </c>
      <c r="D136" s="10">
        <f t="shared" si="9"/>
        <v>0.72979258626417964</v>
      </c>
    </row>
    <row r="137" spans="1:5" x14ac:dyDescent="0.25">
      <c r="A137" s="6" t="s">
        <v>135</v>
      </c>
      <c r="B137" s="2">
        <v>516</v>
      </c>
      <c r="C137" s="3">
        <f t="shared" si="8"/>
        <v>0.73373902938748048</v>
      </c>
      <c r="D137" s="10">
        <f t="shared" si="9"/>
        <v>0.75921970667805783</v>
      </c>
    </row>
    <row r="138" spans="1:5" x14ac:dyDescent="0.25">
      <c r="A138" s="6" t="s">
        <v>136</v>
      </c>
      <c r="B138" s="2">
        <v>587</v>
      </c>
      <c r="C138" s="3">
        <f t="shared" si="8"/>
        <v>0.83469924467141676</v>
      </c>
      <c r="D138" s="10">
        <f t="shared" si="9"/>
        <v>0.86368598414732545</v>
      </c>
    </row>
    <row r="139" spans="1:5" x14ac:dyDescent="0.25">
      <c r="A139" s="6" t="s">
        <v>137</v>
      </c>
      <c r="B139" s="2">
        <v>518</v>
      </c>
      <c r="C139" s="3">
        <f t="shared" si="8"/>
        <v>0.73658297911378856</v>
      </c>
      <c r="D139" s="10">
        <f t="shared" si="9"/>
        <v>0.76216241871944568</v>
      </c>
    </row>
    <row r="140" spans="1:5" x14ac:dyDescent="0.25">
      <c r="A140" s="6" t="s">
        <v>138</v>
      </c>
      <c r="B140" s="2">
        <v>487</v>
      </c>
      <c r="C140" s="3">
        <f t="shared" si="8"/>
        <v>0.69250175835601357</v>
      </c>
      <c r="D140" s="10">
        <f t="shared" si="9"/>
        <v>0.71655038207793442</v>
      </c>
      <c r="E140" s="1" t="s">
        <v>495</v>
      </c>
    </row>
    <row r="141" spans="1:5" x14ac:dyDescent="0.25">
      <c r="A141" s="6" t="s">
        <v>139</v>
      </c>
      <c r="B141" s="2">
        <v>557</v>
      </c>
      <c r="C141" s="3">
        <f t="shared" si="8"/>
        <v>0.79203999877679576</v>
      </c>
      <c r="D141" s="10">
        <f t="shared" si="9"/>
        <v>0.81954530352650812</v>
      </c>
    </row>
    <row r="142" spans="1:5" x14ac:dyDescent="0.25">
      <c r="A142" s="6" t="s">
        <v>140</v>
      </c>
      <c r="B142" s="2">
        <v>610</v>
      </c>
      <c r="C142" s="3">
        <f t="shared" si="8"/>
        <v>0.86740466652395953</v>
      </c>
      <c r="D142" s="10">
        <f t="shared" si="9"/>
        <v>0.89752717262328541</v>
      </c>
    </row>
    <row r="143" spans="1:5" x14ac:dyDescent="0.25">
      <c r="A143" s="6" t="s">
        <v>141</v>
      </c>
      <c r="B143" s="2">
        <v>867</v>
      </c>
      <c r="C143" s="3">
        <f t="shared" si="8"/>
        <v>1.2328522063545457</v>
      </c>
      <c r="D143" s="10">
        <f t="shared" si="9"/>
        <v>1.2756656699416205</v>
      </c>
    </row>
    <row r="144" spans="1:5" x14ac:dyDescent="0.25">
      <c r="A144" s="6" t="s">
        <v>142</v>
      </c>
      <c r="B144" s="2">
        <v>709</v>
      </c>
      <c r="C144" s="3">
        <f t="shared" si="8"/>
        <v>1.0081801779762087</v>
      </c>
      <c r="D144" s="10">
        <f t="shared" si="9"/>
        <v>1.0431914186719826</v>
      </c>
    </row>
    <row r="145" spans="1:4" x14ac:dyDescent="0.25">
      <c r="A145" s="6" t="s">
        <v>143</v>
      </c>
      <c r="B145" s="2">
        <v>805</v>
      </c>
      <c r="C145" s="3">
        <f t="shared" ref="C145:C173" si="10">B145/(SUM($B$78:$B$80)/93)</f>
        <v>1.1446897648389958</v>
      </c>
      <c r="D145" s="10">
        <f t="shared" ref="D145:D173" si="11">B145/AVERAGE($B$81:$B$173)</f>
        <v>1.1844415966585979</v>
      </c>
    </row>
    <row r="146" spans="1:4" x14ac:dyDescent="0.25">
      <c r="A146" s="6" t="s">
        <v>144</v>
      </c>
      <c r="B146" s="2">
        <v>879</v>
      </c>
      <c r="C146" s="3">
        <f t="shared" si="10"/>
        <v>1.2499159047123942</v>
      </c>
      <c r="D146" s="10">
        <f t="shared" si="11"/>
        <v>1.2933219421899473</v>
      </c>
    </row>
    <row r="147" spans="1:4" x14ac:dyDescent="0.25">
      <c r="A147" s="6" t="s">
        <v>145</v>
      </c>
      <c r="B147" s="2">
        <v>614</v>
      </c>
      <c r="C147" s="3">
        <f t="shared" si="10"/>
        <v>0.87309256597657559</v>
      </c>
      <c r="D147" s="10">
        <f t="shared" si="11"/>
        <v>0.90341259670606111</v>
      </c>
    </row>
    <row r="148" spans="1:4" x14ac:dyDescent="0.25">
      <c r="A148" s="6" t="s">
        <v>146</v>
      </c>
      <c r="B148" s="2">
        <v>823</v>
      </c>
      <c r="C148" s="3">
        <f t="shared" si="10"/>
        <v>1.1702853123757684</v>
      </c>
      <c r="D148" s="10">
        <f t="shared" si="11"/>
        <v>1.2109260050310884</v>
      </c>
    </row>
    <row r="149" spans="1:4" x14ac:dyDescent="0.25">
      <c r="A149" s="6" t="s">
        <v>147</v>
      </c>
      <c r="B149" s="2">
        <v>1043</v>
      </c>
      <c r="C149" s="3">
        <f t="shared" si="10"/>
        <v>1.4831197822696554</v>
      </c>
      <c r="D149" s="10">
        <f t="shared" si="11"/>
        <v>1.5346243295837487</v>
      </c>
    </row>
    <row r="150" spans="1:4" x14ac:dyDescent="0.25">
      <c r="A150" s="6" t="s">
        <v>148</v>
      </c>
      <c r="B150" s="2">
        <v>1260</v>
      </c>
      <c r="C150" s="3">
        <f t="shared" si="10"/>
        <v>1.7916883275740803</v>
      </c>
      <c r="D150" s="10">
        <f t="shared" si="11"/>
        <v>1.8539085860743272</v>
      </c>
    </row>
    <row r="151" spans="1:4" x14ac:dyDescent="0.25">
      <c r="A151" s="6" t="s">
        <v>149</v>
      </c>
      <c r="B151" s="2">
        <v>991</v>
      </c>
      <c r="C151" s="3">
        <f t="shared" si="10"/>
        <v>1.4091770893856457</v>
      </c>
      <c r="D151" s="10">
        <f t="shared" si="11"/>
        <v>1.4581138165076653</v>
      </c>
    </row>
    <row r="152" spans="1:4" x14ac:dyDescent="0.25">
      <c r="A152" s="6" t="s">
        <v>150</v>
      </c>
      <c r="B152" s="2">
        <v>910</v>
      </c>
      <c r="C152" s="3">
        <f t="shared" si="10"/>
        <v>1.2939971254701692</v>
      </c>
      <c r="D152" s="10">
        <f t="shared" si="11"/>
        <v>1.3389339788314585</v>
      </c>
    </row>
    <row r="153" spans="1:4" x14ac:dyDescent="0.25">
      <c r="A153" s="6" t="s">
        <v>151</v>
      </c>
      <c r="B153" s="2">
        <v>1043</v>
      </c>
      <c r="C153" s="3">
        <f t="shared" si="10"/>
        <v>1.4831197822696554</v>
      </c>
      <c r="D153" s="10">
        <f t="shared" si="11"/>
        <v>1.5346243295837487</v>
      </c>
    </row>
    <row r="154" spans="1:4" x14ac:dyDescent="0.25">
      <c r="A154" s="6" t="s">
        <v>152</v>
      </c>
      <c r="B154" s="2">
        <v>936</v>
      </c>
      <c r="C154" s="3">
        <f t="shared" si="10"/>
        <v>1.3309684719121739</v>
      </c>
      <c r="D154" s="10">
        <f t="shared" si="11"/>
        <v>1.3771892353695003</v>
      </c>
    </row>
    <row r="155" spans="1:4" x14ac:dyDescent="0.25">
      <c r="A155" s="6" t="s">
        <v>153</v>
      </c>
      <c r="B155" s="2">
        <v>1009</v>
      </c>
      <c r="C155" s="3">
        <f t="shared" si="10"/>
        <v>1.4347726369224183</v>
      </c>
      <c r="D155" s="10">
        <f t="shared" si="11"/>
        <v>1.4845982248801557</v>
      </c>
    </row>
    <row r="156" spans="1:4" x14ac:dyDescent="0.25">
      <c r="A156" s="6" t="s">
        <v>154</v>
      </c>
      <c r="B156" s="2">
        <v>862</v>
      </c>
      <c r="C156" s="3">
        <f t="shared" si="10"/>
        <v>1.2257423320387755</v>
      </c>
      <c r="D156" s="10">
        <f t="shared" si="11"/>
        <v>1.2683088898381509</v>
      </c>
    </row>
    <row r="157" spans="1:4" x14ac:dyDescent="0.25">
      <c r="A157" s="6" t="s">
        <v>155</v>
      </c>
      <c r="B157" s="2">
        <v>855</v>
      </c>
      <c r="C157" s="3">
        <f t="shared" si="10"/>
        <v>1.2157885079966972</v>
      </c>
      <c r="D157" s="10">
        <f t="shared" si="11"/>
        <v>1.2580093976932936</v>
      </c>
    </row>
    <row r="158" spans="1:4" x14ac:dyDescent="0.25">
      <c r="A158" s="6" t="s">
        <v>156</v>
      </c>
      <c r="B158" s="2">
        <v>959</v>
      </c>
      <c r="C158" s="3">
        <f t="shared" si="10"/>
        <v>1.3636738937647166</v>
      </c>
      <c r="D158" s="10">
        <f t="shared" si="11"/>
        <v>1.4110304238454603</v>
      </c>
    </row>
    <row r="159" spans="1:4" x14ac:dyDescent="0.25">
      <c r="A159" s="6" t="s">
        <v>157</v>
      </c>
      <c r="B159" s="2">
        <v>880</v>
      </c>
      <c r="C159" s="3">
        <f t="shared" si="10"/>
        <v>1.2513378795755481</v>
      </c>
      <c r="D159" s="10">
        <f t="shared" si="11"/>
        <v>1.2947932982106412</v>
      </c>
    </row>
    <row r="160" spans="1:4" x14ac:dyDescent="0.25">
      <c r="A160" s="6" t="s">
        <v>158</v>
      </c>
      <c r="B160" s="2">
        <v>679</v>
      </c>
      <c r="C160" s="3">
        <f t="shared" si="10"/>
        <v>0.96552093208158773</v>
      </c>
      <c r="D160" s="10">
        <f t="shared" si="11"/>
        <v>0.99905073805116529</v>
      </c>
    </row>
    <row r="161" spans="1:5" x14ac:dyDescent="0.25">
      <c r="A161" s="6" t="s">
        <v>159</v>
      </c>
      <c r="B161" s="2">
        <v>764</v>
      </c>
      <c r="C161" s="3">
        <f t="shared" si="10"/>
        <v>1.0863887954496805</v>
      </c>
      <c r="D161" s="10">
        <f t="shared" si="11"/>
        <v>1.1241159998101475</v>
      </c>
    </row>
    <row r="162" spans="1:5" x14ac:dyDescent="0.25">
      <c r="A162" s="6" t="s">
        <v>160</v>
      </c>
      <c r="B162" s="2">
        <v>774</v>
      </c>
      <c r="C162" s="3">
        <f t="shared" si="10"/>
        <v>1.1006085440812208</v>
      </c>
      <c r="D162" s="10">
        <f t="shared" si="11"/>
        <v>1.1388295600170868</v>
      </c>
    </row>
    <row r="163" spans="1:5" x14ac:dyDescent="0.25">
      <c r="A163" s="6" t="s">
        <v>161</v>
      </c>
      <c r="B163" s="2">
        <v>846</v>
      </c>
      <c r="C163" s="3">
        <f t="shared" si="10"/>
        <v>1.202990734228311</v>
      </c>
      <c r="D163" s="10">
        <f t="shared" si="11"/>
        <v>1.2447671935070483</v>
      </c>
    </row>
    <row r="164" spans="1:5" x14ac:dyDescent="0.25">
      <c r="A164" s="6" t="s">
        <v>162</v>
      </c>
      <c r="B164" s="2">
        <v>835</v>
      </c>
      <c r="C164" s="3">
        <f t="shared" si="10"/>
        <v>1.1873490107336166</v>
      </c>
      <c r="D164" s="10">
        <f t="shared" si="11"/>
        <v>1.2285822772794153</v>
      </c>
    </row>
    <row r="165" spans="1:5" x14ac:dyDescent="0.25">
      <c r="A165" s="6" t="s">
        <v>163</v>
      </c>
      <c r="B165" s="2">
        <v>997</v>
      </c>
      <c r="C165" s="3">
        <f t="shared" si="10"/>
        <v>1.4177089385645698</v>
      </c>
      <c r="D165" s="10">
        <f t="shared" si="11"/>
        <v>1.4669419526318288</v>
      </c>
    </row>
    <row r="166" spans="1:5" x14ac:dyDescent="0.25">
      <c r="A166" s="6" t="s">
        <v>164</v>
      </c>
      <c r="B166" s="2">
        <v>931</v>
      </c>
      <c r="C166" s="3">
        <f t="shared" si="10"/>
        <v>1.3238585975964037</v>
      </c>
      <c r="D166" s="10">
        <f t="shared" si="11"/>
        <v>1.3698324552660306</v>
      </c>
    </row>
    <row r="167" spans="1:5" x14ac:dyDescent="0.25">
      <c r="A167" s="6" t="s">
        <v>165</v>
      </c>
      <c r="B167" s="2">
        <v>852</v>
      </c>
      <c r="C167" s="3">
        <f t="shared" si="10"/>
        <v>1.2115225834072352</v>
      </c>
      <c r="D167" s="10">
        <f t="shared" si="11"/>
        <v>1.2535953296312117</v>
      </c>
    </row>
    <row r="168" spans="1:5" x14ac:dyDescent="0.25">
      <c r="A168" s="6" t="s">
        <v>166</v>
      </c>
      <c r="B168" s="2">
        <v>875</v>
      </c>
      <c r="C168" s="3">
        <f t="shared" si="10"/>
        <v>1.2442280052597781</v>
      </c>
      <c r="D168" s="10">
        <f t="shared" si="11"/>
        <v>1.2874365181071716</v>
      </c>
    </row>
    <row r="169" spans="1:5" x14ac:dyDescent="0.25">
      <c r="A169" s="6" t="s">
        <v>167</v>
      </c>
      <c r="B169" s="2">
        <v>879</v>
      </c>
      <c r="C169" s="3">
        <f t="shared" si="10"/>
        <v>1.2499159047123942</v>
      </c>
      <c r="D169" s="10">
        <f t="shared" si="11"/>
        <v>1.2933219421899473</v>
      </c>
    </row>
    <row r="170" spans="1:5" x14ac:dyDescent="0.25">
      <c r="A170" s="6" t="s">
        <v>168</v>
      </c>
      <c r="B170" s="2">
        <v>747</v>
      </c>
      <c r="C170" s="3">
        <f t="shared" si="10"/>
        <v>1.062215222776062</v>
      </c>
      <c r="D170" s="10">
        <f t="shared" si="11"/>
        <v>1.0991029474583511</v>
      </c>
    </row>
    <row r="171" spans="1:5" x14ac:dyDescent="0.25">
      <c r="A171" s="6" t="s">
        <v>169</v>
      </c>
      <c r="B171" s="2">
        <v>793</v>
      </c>
      <c r="C171" s="3">
        <f t="shared" si="10"/>
        <v>1.1276260664811473</v>
      </c>
      <c r="D171" s="10">
        <f t="shared" si="11"/>
        <v>1.1667853244102711</v>
      </c>
      <c r="E171" s="1" t="s">
        <v>497</v>
      </c>
    </row>
    <row r="172" spans="1:5" x14ac:dyDescent="0.25">
      <c r="A172" s="6" t="s">
        <v>170</v>
      </c>
      <c r="B172" s="2">
        <v>734</v>
      </c>
      <c r="C172" s="3">
        <f t="shared" si="10"/>
        <v>1.0437295495550594</v>
      </c>
      <c r="D172" s="10">
        <f t="shared" si="11"/>
        <v>1.0799753191893304</v>
      </c>
    </row>
    <row r="173" spans="1:5" ht="15.75" thickBot="1" x14ac:dyDescent="0.3">
      <c r="A173" s="7" t="s">
        <v>171</v>
      </c>
      <c r="B173" s="8">
        <v>748</v>
      </c>
      <c r="C173" s="12">
        <f t="shared" si="10"/>
        <v>1.0636371976392158</v>
      </c>
      <c r="D173" s="13">
        <f t="shared" si="11"/>
        <v>1.1005743034790452</v>
      </c>
    </row>
    <row r="174" spans="1:5" x14ac:dyDescent="0.25">
      <c r="A174" s="4" t="s">
        <v>172</v>
      </c>
      <c r="B174" s="5">
        <v>23354</v>
      </c>
      <c r="C174" s="9">
        <f>B174/(SUM($B$174:$B$176)/3)</f>
        <v>1.1663586875093643</v>
      </c>
    </row>
    <row r="175" spans="1:5" x14ac:dyDescent="0.25">
      <c r="A175" s="6" t="s">
        <v>173</v>
      </c>
      <c r="B175" s="2">
        <v>19569</v>
      </c>
      <c r="C175" s="10">
        <f>B175/(SUM($B$174:$B$176)/3)</f>
        <v>0.97732607501373425</v>
      </c>
    </row>
    <row r="176" spans="1:5" ht="15.75" thickBot="1" x14ac:dyDescent="0.3">
      <c r="A176" s="7" t="s">
        <v>174</v>
      </c>
      <c r="B176" s="8">
        <v>17146</v>
      </c>
      <c r="C176" s="13">
        <f>B176/(SUM($B$174:$B$176)/3)</f>
        <v>0.85631523747690153</v>
      </c>
    </row>
    <row r="177" spans="1:5" x14ac:dyDescent="0.25">
      <c r="A177" s="4" t="s">
        <v>175</v>
      </c>
      <c r="B177" s="5">
        <v>1070</v>
      </c>
      <c r="C177" s="11">
        <f t="shared" ref="C177:C208" si="12">B177/(SUM($B$174:$B$176)/75)</f>
        <v>1.3359636418119163</v>
      </c>
      <c r="D177" s="9">
        <f>B177/AVERAGE($B$177:$B$251)</f>
        <v>1.2677124306904886</v>
      </c>
    </row>
    <row r="178" spans="1:5" x14ac:dyDescent="0.25">
      <c r="A178" s="6" t="s">
        <v>176</v>
      </c>
      <c r="B178" s="2">
        <v>1102</v>
      </c>
      <c r="C178" s="3">
        <f t="shared" si="12"/>
        <v>1.3759176946511513</v>
      </c>
      <c r="D178" s="10">
        <f t="shared" ref="D178:D241" si="13">B178/AVERAGE($B$177:$B$251)</f>
        <v>1.3056253258139425</v>
      </c>
    </row>
    <row r="179" spans="1:5" x14ac:dyDescent="0.25">
      <c r="A179" s="6" t="s">
        <v>177</v>
      </c>
      <c r="B179" s="2">
        <v>1212</v>
      </c>
      <c r="C179" s="3">
        <f t="shared" si="12"/>
        <v>1.5132597512860211</v>
      </c>
      <c r="D179" s="10">
        <f t="shared" si="13"/>
        <v>1.4359509028008153</v>
      </c>
    </row>
    <row r="180" spans="1:5" x14ac:dyDescent="0.25">
      <c r="A180" s="6" t="s">
        <v>178</v>
      </c>
      <c r="B180" s="2">
        <v>849</v>
      </c>
      <c r="C180" s="3">
        <f t="shared" si="12"/>
        <v>1.0600309643909505</v>
      </c>
      <c r="D180" s="10">
        <f t="shared" si="13"/>
        <v>1.0058764987441353</v>
      </c>
    </row>
    <row r="181" spans="1:5" x14ac:dyDescent="0.25">
      <c r="A181" s="6" t="s">
        <v>179</v>
      </c>
      <c r="B181" s="2">
        <v>853</v>
      </c>
      <c r="C181" s="3">
        <f t="shared" si="12"/>
        <v>1.0650252209958548</v>
      </c>
      <c r="D181" s="10">
        <f t="shared" si="13"/>
        <v>1.0106156106345672</v>
      </c>
    </row>
    <row r="182" spans="1:5" x14ac:dyDescent="0.25">
      <c r="A182" s="6" t="s">
        <v>180</v>
      </c>
      <c r="B182" s="2">
        <v>754</v>
      </c>
      <c r="C182" s="3">
        <f t="shared" si="12"/>
        <v>0.9414173700244719</v>
      </c>
      <c r="D182" s="10">
        <f t="shared" si="13"/>
        <v>0.8933225913463817</v>
      </c>
    </row>
    <row r="183" spans="1:5" x14ac:dyDescent="0.25">
      <c r="A183" s="6" t="s">
        <v>181</v>
      </c>
      <c r="B183" s="2">
        <v>858</v>
      </c>
      <c r="C183" s="3">
        <f t="shared" si="12"/>
        <v>1.0712680417519853</v>
      </c>
      <c r="D183" s="10">
        <f t="shared" si="13"/>
        <v>1.0165395004976068</v>
      </c>
    </row>
    <row r="184" spans="1:5" x14ac:dyDescent="0.25">
      <c r="A184" s="6" t="s">
        <v>182</v>
      </c>
      <c r="B184" s="2">
        <v>893</v>
      </c>
      <c r="C184" s="3">
        <f t="shared" si="12"/>
        <v>1.1149677870448984</v>
      </c>
      <c r="D184" s="10">
        <f t="shared" si="13"/>
        <v>1.0580067295388844</v>
      </c>
    </row>
    <row r="185" spans="1:5" x14ac:dyDescent="0.25">
      <c r="A185" s="6" t="s">
        <v>183</v>
      </c>
      <c r="B185" s="2">
        <v>956</v>
      </c>
      <c r="C185" s="3">
        <f t="shared" si="12"/>
        <v>1.1936273285721422</v>
      </c>
      <c r="D185" s="10">
        <f t="shared" si="13"/>
        <v>1.1326477418131842</v>
      </c>
    </row>
    <row r="186" spans="1:5" x14ac:dyDescent="0.25">
      <c r="A186" s="6" t="s">
        <v>184</v>
      </c>
      <c r="B186" s="2">
        <v>873</v>
      </c>
      <c r="C186" s="3">
        <f t="shared" si="12"/>
        <v>1.0899965040203767</v>
      </c>
      <c r="D186" s="10">
        <f t="shared" si="13"/>
        <v>1.0343111700867258</v>
      </c>
    </row>
    <row r="187" spans="1:5" x14ac:dyDescent="0.25">
      <c r="A187" s="6" t="s">
        <v>185</v>
      </c>
      <c r="B187" s="2">
        <v>1392</v>
      </c>
      <c r="C187" s="3">
        <f t="shared" si="12"/>
        <v>1.7380012985067175</v>
      </c>
      <c r="D187" s="10">
        <f t="shared" si="13"/>
        <v>1.6492109378702431</v>
      </c>
    </row>
    <row r="188" spans="1:5" x14ac:dyDescent="0.25">
      <c r="A188" s="6" t="s">
        <v>186</v>
      </c>
      <c r="B188" s="2">
        <v>881</v>
      </c>
      <c r="C188" s="3">
        <f t="shared" si="12"/>
        <v>1.0999850172301853</v>
      </c>
      <c r="D188" s="10">
        <f t="shared" si="13"/>
        <v>1.0437893938675893</v>
      </c>
    </row>
    <row r="189" spans="1:5" x14ac:dyDescent="0.25">
      <c r="A189" s="6" t="s">
        <v>187</v>
      </c>
      <c r="B189" s="2">
        <v>782</v>
      </c>
      <c r="C189" s="3">
        <f t="shared" si="12"/>
        <v>0.97637716625880244</v>
      </c>
      <c r="D189" s="10">
        <f t="shared" si="13"/>
        <v>0.92649637457940381</v>
      </c>
      <c r="E189" s="1" t="s">
        <v>499</v>
      </c>
    </row>
    <row r="190" spans="1:5" x14ac:dyDescent="0.25">
      <c r="A190" s="6" t="s">
        <v>188</v>
      </c>
      <c r="B190" s="2">
        <v>1161</v>
      </c>
      <c r="C190" s="3">
        <f t="shared" si="12"/>
        <v>1.4495829795734905</v>
      </c>
      <c r="D190" s="10">
        <f t="shared" si="13"/>
        <v>1.3755272261978106</v>
      </c>
    </row>
    <row r="191" spans="1:5" x14ac:dyDescent="0.25">
      <c r="A191" s="6" t="s">
        <v>189</v>
      </c>
      <c r="B191" s="2">
        <v>1060</v>
      </c>
      <c r="C191" s="3">
        <f t="shared" si="12"/>
        <v>1.3234780002996556</v>
      </c>
      <c r="D191" s="10">
        <f t="shared" si="13"/>
        <v>1.2558646509644094</v>
      </c>
    </row>
    <row r="192" spans="1:5" x14ac:dyDescent="0.25">
      <c r="A192" s="6" t="s">
        <v>190</v>
      </c>
      <c r="B192" s="2">
        <v>1197</v>
      </c>
      <c r="C192" s="3">
        <f t="shared" si="12"/>
        <v>1.4945312890176299</v>
      </c>
      <c r="D192" s="10">
        <f t="shared" si="13"/>
        <v>1.4181792332116963</v>
      </c>
    </row>
    <row r="193" spans="1:5" x14ac:dyDescent="0.25">
      <c r="A193" s="6" t="s">
        <v>191</v>
      </c>
      <c r="B193" s="2">
        <v>1143</v>
      </c>
      <c r="C193" s="3">
        <f t="shared" si="12"/>
        <v>1.427108824851421</v>
      </c>
      <c r="D193" s="10">
        <f t="shared" si="13"/>
        <v>1.3542012226908677</v>
      </c>
    </row>
    <row r="194" spans="1:5" x14ac:dyDescent="0.25">
      <c r="A194" s="6" t="s">
        <v>192</v>
      </c>
      <c r="B194" s="2">
        <v>793</v>
      </c>
      <c r="C194" s="3">
        <f t="shared" si="12"/>
        <v>0.99011137192228937</v>
      </c>
      <c r="D194" s="10">
        <f t="shared" si="13"/>
        <v>0.93952893227809109</v>
      </c>
    </row>
    <row r="195" spans="1:5" x14ac:dyDescent="0.25">
      <c r="A195" s="6" t="s">
        <v>193</v>
      </c>
      <c r="B195" s="2">
        <v>963</v>
      </c>
      <c r="C195" s="3">
        <f t="shared" si="12"/>
        <v>1.2023672776307248</v>
      </c>
      <c r="D195" s="10">
        <f t="shared" si="13"/>
        <v>1.1409411876214397</v>
      </c>
      <c r="E195" s="1" t="s">
        <v>500</v>
      </c>
    </row>
    <row r="196" spans="1:5" x14ac:dyDescent="0.25">
      <c r="A196" s="6" t="s">
        <v>194</v>
      </c>
      <c r="B196" s="2">
        <v>910</v>
      </c>
      <c r="C196" s="3">
        <f t="shared" si="12"/>
        <v>1.136193377615742</v>
      </c>
      <c r="D196" s="10">
        <f t="shared" si="13"/>
        <v>1.0781479550732194</v>
      </c>
    </row>
    <row r="197" spans="1:5" x14ac:dyDescent="0.25">
      <c r="A197" s="6" t="s">
        <v>195</v>
      </c>
      <c r="B197" s="2">
        <v>836</v>
      </c>
      <c r="C197" s="3">
        <f t="shared" si="12"/>
        <v>1.0437996304250112</v>
      </c>
      <c r="D197" s="10">
        <f t="shared" si="13"/>
        <v>0.99047438510023222</v>
      </c>
    </row>
    <row r="198" spans="1:5" x14ac:dyDescent="0.25">
      <c r="A198" s="6" t="s">
        <v>196</v>
      </c>
      <c r="B198" s="2">
        <v>841</v>
      </c>
      <c r="C198" s="3">
        <f t="shared" si="12"/>
        <v>1.0500424511811417</v>
      </c>
      <c r="D198" s="10">
        <f t="shared" si="13"/>
        <v>0.99639827496327193</v>
      </c>
    </row>
    <row r="199" spans="1:5" x14ac:dyDescent="0.25">
      <c r="A199" s="6" t="s">
        <v>197</v>
      </c>
      <c r="B199" s="2">
        <v>1288</v>
      </c>
      <c r="C199" s="3">
        <f t="shared" si="12"/>
        <v>1.6081506267792041</v>
      </c>
      <c r="D199" s="10">
        <f t="shared" si="13"/>
        <v>1.5259940287190181</v>
      </c>
    </row>
    <row r="200" spans="1:5" x14ac:dyDescent="0.25">
      <c r="A200" s="6" t="s">
        <v>198</v>
      </c>
      <c r="B200" s="2">
        <v>1038</v>
      </c>
      <c r="C200" s="3">
        <f t="shared" si="12"/>
        <v>1.2960095889726815</v>
      </c>
      <c r="D200" s="10">
        <f t="shared" si="13"/>
        <v>1.2297995355670348</v>
      </c>
    </row>
    <row r="201" spans="1:5" x14ac:dyDescent="0.25">
      <c r="A201" s="6" t="s">
        <v>199</v>
      </c>
      <c r="B201" s="2">
        <v>1047</v>
      </c>
      <c r="C201" s="3">
        <f t="shared" si="12"/>
        <v>1.3072466663337163</v>
      </c>
      <c r="D201" s="10">
        <f t="shared" si="13"/>
        <v>1.2404625373205063</v>
      </c>
    </row>
    <row r="202" spans="1:5" x14ac:dyDescent="0.25">
      <c r="A202" s="6" t="s">
        <v>200</v>
      </c>
      <c r="B202" s="2">
        <v>758</v>
      </c>
      <c r="C202" s="3">
        <f t="shared" si="12"/>
        <v>0.94641162662937628</v>
      </c>
      <c r="D202" s="10">
        <f t="shared" si="13"/>
        <v>0.89806170323681345</v>
      </c>
    </row>
    <row r="203" spans="1:5" x14ac:dyDescent="0.25">
      <c r="A203" s="6" t="s">
        <v>201</v>
      </c>
      <c r="B203" s="2">
        <v>622</v>
      </c>
      <c r="C203" s="3">
        <f t="shared" si="12"/>
        <v>0.77660690206262806</v>
      </c>
      <c r="D203" s="10">
        <f t="shared" si="13"/>
        <v>0.73693189896213451</v>
      </c>
    </row>
    <row r="204" spans="1:5" x14ac:dyDescent="0.25">
      <c r="A204" s="6" t="s">
        <v>202</v>
      </c>
      <c r="B204" s="2">
        <v>778</v>
      </c>
      <c r="C204" s="3">
        <f t="shared" si="12"/>
        <v>0.97138290965389806</v>
      </c>
      <c r="D204" s="10">
        <f t="shared" si="13"/>
        <v>0.92175726268897218</v>
      </c>
    </row>
    <row r="205" spans="1:5" x14ac:dyDescent="0.25">
      <c r="A205" s="6" t="s">
        <v>203</v>
      </c>
      <c r="B205" s="2">
        <v>732</v>
      </c>
      <c r="C205" s="3">
        <f t="shared" si="12"/>
        <v>0.91394895869749793</v>
      </c>
      <c r="D205" s="10">
        <f t="shared" si="13"/>
        <v>0.86725747594900715</v>
      </c>
    </row>
    <row r="206" spans="1:5" x14ac:dyDescent="0.25">
      <c r="A206" s="6" t="s">
        <v>204</v>
      </c>
      <c r="B206" s="2">
        <v>770</v>
      </c>
      <c r="C206" s="3">
        <f t="shared" si="12"/>
        <v>0.96139439644408931</v>
      </c>
      <c r="D206" s="10">
        <f t="shared" si="13"/>
        <v>0.91227903890810869</v>
      </c>
    </row>
    <row r="207" spans="1:5" x14ac:dyDescent="0.25">
      <c r="A207" s="6" t="s">
        <v>205</v>
      </c>
      <c r="B207" s="2">
        <v>738</v>
      </c>
      <c r="C207" s="3">
        <f t="shared" si="12"/>
        <v>0.92144034360485449</v>
      </c>
      <c r="D207" s="10">
        <f t="shared" si="13"/>
        <v>0.87436614378465483</v>
      </c>
    </row>
    <row r="208" spans="1:5" x14ac:dyDescent="0.25">
      <c r="A208" s="6" t="s">
        <v>206</v>
      </c>
      <c r="B208" s="2">
        <v>775</v>
      </c>
      <c r="C208" s="3">
        <f t="shared" si="12"/>
        <v>0.96763721720021978</v>
      </c>
      <c r="D208" s="10">
        <f t="shared" si="13"/>
        <v>0.91820292877114829</v>
      </c>
    </row>
    <row r="209" spans="1:5" x14ac:dyDescent="0.25">
      <c r="A209" s="6" t="s">
        <v>207</v>
      </c>
      <c r="B209" s="2">
        <v>686</v>
      </c>
      <c r="C209" s="3">
        <f t="shared" ref="C209:C240" si="14">B209/(SUM($B$174:$B$176)/75)</f>
        <v>0.85651500774109779</v>
      </c>
      <c r="D209" s="10">
        <f t="shared" si="13"/>
        <v>0.81275768920904223</v>
      </c>
    </row>
    <row r="210" spans="1:5" x14ac:dyDescent="0.25">
      <c r="A210" s="6" t="s">
        <v>208</v>
      </c>
      <c r="B210" s="2">
        <v>674</v>
      </c>
      <c r="C210" s="3">
        <f t="shared" si="14"/>
        <v>0.84153223792638465</v>
      </c>
      <c r="D210" s="10">
        <f t="shared" si="13"/>
        <v>0.79854035353774711</v>
      </c>
    </row>
    <row r="211" spans="1:5" x14ac:dyDescent="0.25">
      <c r="A211" s="6" t="s">
        <v>209</v>
      </c>
      <c r="B211" s="2">
        <v>509</v>
      </c>
      <c r="C211" s="3">
        <f t="shared" si="14"/>
        <v>0.63551915297407979</v>
      </c>
      <c r="D211" s="10">
        <f t="shared" si="13"/>
        <v>0.60305198805743809</v>
      </c>
    </row>
    <row r="212" spans="1:5" x14ac:dyDescent="0.25">
      <c r="A212" s="6" t="s">
        <v>210</v>
      </c>
      <c r="B212" s="2">
        <v>873</v>
      </c>
      <c r="C212" s="3">
        <f t="shared" si="14"/>
        <v>1.0899965040203767</v>
      </c>
      <c r="D212" s="10">
        <f t="shared" si="13"/>
        <v>1.0343111700867258</v>
      </c>
    </row>
    <row r="213" spans="1:5" x14ac:dyDescent="0.25">
      <c r="A213" s="6" t="s">
        <v>211</v>
      </c>
      <c r="B213" s="2">
        <v>717</v>
      </c>
      <c r="C213" s="3">
        <f t="shared" si="14"/>
        <v>0.89522049642910662</v>
      </c>
      <c r="D213" s="10">
        <f t="shared" si="13"/>
        <v>0.84948580635988824</v>
      </c>
    </row>
    <row r="214" spans="1:5" x14ac:dyDescent="0.25">
      <c r="A214" s="6" t="s">
        <v>212</v>
      </c>
      <c r="B214" s="2">
        <v>867</v>
      </c>
      <c r="C214" s="3">
        <f t="shared" si="14"/>
        <v>1.0825051191130202</v>
      </c>
      <c r="D214" s="10">
        <f t="shared" si="13"/>
        <v>1.0272025022510782</v>
      </c>
      <c r="E214" s="1" t="s">
        <v>501</v>
      </c>
    </row>
    <row r="215" spans="1:5" x14ac:dyDescent="0.25">
      <c r="A215" s="6" t="s">
        <v>213</v>
      </c>
      <c r="B215" s="2">
        <v>897</v>
      </c>
      <c r="C215" s="3">
        <f t="shared" si="14"/>
        <v>1.1199620436498028</v>
      </c>
      <c r="D215" s="10">
        <f t="shared" si="13"/>
        <v>1.0627458414293163</v>
      </c>
    </row>
    <row r="216" spans="1:5" x14ac:dyDescent="0.25">
      <c r="A216" s="6" t="s">
        <v>214</v>
      </c>
      <c r="B216" s="2">
        <v>1014</v>
      </c>
      <c r="C216" s="3">
        <f t="shared" si="14"/>
        <v>1.2660440493432554</v>
      </c>
      <c r="D216" s="10">
        <f t="shared" si="13"/>
        <v>1.2013648642244443</v>
      </c>
    </row>
    <row r="217" spans="1:5" x14ac:dyDescent="0.25">
      <c r="A217" s="6" t="s">
        <v>215</v>
      </c>
      <c r="B217" s="2">
        <v>1016</v>
      </c>
      <c r="C217" s="3">
        <f t="shared" si="14"/>
        <v>1.2685411776457074</v>
      </c>
      <c r="D217" s="10">
        <f t="shared" si="13"/>
        <v>1.2037344201696603</v>
      </c>
    </row>
    <row r="218" spans="1:5" x14ac:dyDescent="0.25">
      <c r="A218" s="6" t="s">
        <v>216</v>
      </c>
      <c r="B218" s="2">
        <v>884</v>
      </c>
      <c r="C218" s="3">
        <f t="shared" si="14"/>
        <v>1.1037307096838636</v>
      </c>
      <c r="D218" s="10">
        <f t="shared" si="13"/>
        <v>1.047343727785413</v>
      </c>
    </row>
    <row r="219" spans="1:5" x14ac:dyDescent="0.25">
      <c r="A219" s="6" t="s">
        <v>217</v>
      </c>
      <c r="B219" s="2">
        <v>617</v>
      </c>
      <c r="C219" s="3">
        <f t="shared" si="14"/>
        <v>0.77036408130649758</v>
      </c>
      <c r="D219" s="10">
        <f t="shared" si="13"/>
        <v>0.73100800909909491</v>
      </c>
    </row>
    <row r="220" spans="1:5" x14ac:dyDescent="0.25">
      <c r="A220" s="6" t="s">
        <v>218</v>
      </c>
      <c r="B220" s="2">
        <v>481</v>
      </c>
      <c r="C220" s="3">
        <f t="shared" si="14"/>
        <v>0.60055935673974936</v>
      </c>
      <c r="D220" s="10">
        <f t="shared" si="13"/>
        <v>0.56987820482441598</v>
      </c>
      <c r="E220" s="1" t="s">
        <v>502</v>
      </c>
    </row>
    <row r="221" spans="1:5" x14ac:dyDescent="0.25">
      <c r="A221" s="6" t="s">
        <v>219</v>
      </c>
      <c r="B221" s="2">
        <v>1060</v>
      </c>
      <c r="C221" s="3">
        <f t="shared" si="14"/>
        <v>1.3234780002996556</v>
      </c>
      <c r="D221" s="10">
        <f t="shared" si="13"/>
        <v>1.2558646509644094</v>
      </c>
    </row>
    <row r="222" spans="1:5" x14ac:dyDescent="0.25">
      <c r="A222" s="6" t="s">
        <v>220</v>
      </c>
      <c r="B222" s="2">
        <v>997</v>
      </c>
      <c r="C222" s="3">
        <f t="shared" si="14"/>
        <v>1.2448184587724118</v>
      </c>
      <c r="D222" s="10">
        <f t="shared" si="13"/>
        <v>1.1812236386901096</v>
      </c>
    </row>
    <row r="223" spans="1:5" x14ac:dyDescent="0.25">
      <c r="A223" s="6" t="s">
        <v>221</v>
      </c>
      <c r="B223" s="2">
        <v>856</v>
      </c>
      <c r="C223" s="3">
        <f t="shared" si="14"/>
        <v>1.0687709134495331</v>
      </c>
      <c r="D223" s="10">
        <f t="shared" si="13"/>
        <v>1.0141699445523908</v>
      </c>
    </row>
    <row r="224" spans="1:5" x14ac:dyDescent="0.25">
      <c r="A224" s="6" t="s">
        <v>222</v>
      </c>
      <c r="B224" s="2">
        <v>1156</v>
      </c>
      <c r="C224" s="3">
        <f t="shared" si="14"/>
        <v>1.4433401588173602</v>
      </c>
      <c r="D224" s="10">
        <f t="shared" si="13"/>
        <v>1.3696033363347708</v>
      </c>
    </row>
    <row r="225" spans="1:5" x14ac:dyDescent="0.25">
      <c r="A225" s="6" t="s">
        <v>223</v>
      </c>
      <c r="B225" s="2">
        <v>896</v>
      </c>
      <c r="C225" s="3">
        <f t="shared" si="14"/>
        <v>1.1187134794985767</v>
      </c>
      <c r="D225" s="10">
        <f t="shared" si="13"/>
        <v>1.0615610634567083</v>
      </c>
    </row>
    <row r="226" spans="1:5" x14ac:dyDescent="0.25">
      <c r="A226" s="6" t="s">
        <v>224</v>
      </c>
      <c r="B226" s="2">
        <v>885</v>
      </c>
      <c r="C226" s="3">
        <f t="shared" si="14"/>
        <v>1.1049792738350896</v>
      </c>
      <c r="D226" s="10">
        <f t="shared" si="13"/>
        <v>1.0485285057580209</v>
      </c>
    </row>
    <row r="227" spans="1:5" x14ac:dyDescent="0.25">
      <c r="A227" s="6" t="s">
        <v>225</v>
      </c>
      <c r="B227" s="2">
        <v>701</v>
      </c>
      <c r="C227" s="3">
        <f t="shared" si="14"/>
        <v>0.8752434700094891</v>
      </c>
      <c r="D227" s="10">
        <f t="shared" si="13"/>
        <v>0.83052935879816125</v>
      </c>
    </row>
    <row r="228" spans="1:5" x14ac:dyDescent="0.25">
      <c r="A228" s="6" t="s">
        <v>226</v>
      </c>
      <c r="B228" s="2">
        <v>767</v>
      </c>
      <c r="C228" s="3">
        <f t="shared" si="14"/>
        <v>0.95764870399041102</v>
      </c>
      <c r="D228" s="10">
        <f t="shared" si="13"/>
        <v>0.9087247049902849</v>
      </c>
    </row>
    <row r="229" spans="1:5" x14ac:dyDescent="0.25">
      <c r="A229" s="6" t="s">
        <v>227</v>
      </c>
      <c r="B229" s="2">
        <v>794</v>
      </c>
      <c r="C229" s="3">
        <f t="shared" si="14"/>
        <v>0.99135993607351547</v>
      </c>
      <c r="D229" s="10">
        <f t="shared" si="13"/>
        <v>0.94071371025069905</v>
      </c>
    </row>
    <row r="230" spans="1:5" x14ac:dyDescent="0.25">
      <c r="A230" s="6" t="s">
        <v>228</v>
      </c>
      <c r="B230" s="2">
        <v>739</v>
      </c>
      <c r="C230" s="3">
        <f t="shared" si="14"/>
        <v>0.92268890775608059</v>
      </c>
      <c r="D230" s="10">
        <f t="shared" si="13"/>
        <v>0.87555092175726268</v>
      </c>
    </row>
    <row r="231" spans="1:5" x14ac:dyDescent="0.25">
      <c r="A231" s="6" t="s">
        <v>229</v>
      </c>
      <c r="B231" s="2">
        <v>931</v>
      </c>
      <c r="C231" s="3">
        <f t="shared" si="14"/>
        <v>1.1624132247914898</v>
      </c>
      <c r="D231" s="10">
        <f t="shared" si="13"/>
        <v>1.103028292497986</v>
      </c>
    </row>
    <row r="232" spans="1:5" x14ac:dyDescent="0.25">
      <c r="A232" s="6" t="s">
        <v>230</v>
      </c>
      <c r="B232" s="2">
        <v>632</v>
      </c>
      <c r="C232" s="3">
        <f t="shared" si="14"/>
        <v>0.78909254357488889</v>
      </c>
      <c r="D232" s="10">
        <f t="shared" si="13"/>
        <v>0.74877967868821382</v>
      </c>
    </row>
    <row r="233" spans="1:5" x14ac:dyDescent="0.25">
      <c r="A233" s="6" t="s">
        <v>231</v>
      </c>
      <c r="B233" s="2">
        <v>567</v>
      </c>
      <c r="C233" s="3">
        <f t="shared" si="14"/>
        <v>0.70793587374519307</v>
      </c>
      <c r="D233" s="10">
        <f t="shared" si="13"/>
        <v>0.67176911046869825</v>
      </c>
    </row>
    <row r="234" spans="1:5" x14ac:dyDescent="0.25">
      <c r="A234" s="6" t="s">
        <v>232</v>
      </c>
      <c r="B234" s="2">
        <v>616</v>
      </c>
      <c r="C234" s="3">
        <f t="shared" si="14"/>
        <v>0.76911551715527149</v>
      </c>
      <c r="D234" s="10">
        <f t="shared" si="13"/>
        <v>0.72982323112648695</v>
      </c>
    </row>
    <row r="235" spans="1:5" x14ac:dyDescent="0.25">
      <c r="A235" s="6" t="s">
        <v>233</v>
      </c>
      <c r="B235" s="2">
        <v>641</v>
      </c>
      <c r="C235" s="3">
        <f t="shared" si="14"/>
        <v>0.80032962093592375</v>
      </c>
      <c r="D235" s="10">
        <f t="shared" si="13"/>
        <v>0.75944268044168528</v>
      </c>
    </row>
    <row r="236" spans="1:5" x14ac:dyDescent="0.25">
      <c r="A236" s="6" t="s">
        <v>234</v>
      </c>
      <c r="B236" s="2">
        <v>503</v>
      </c>
      <c r="C236" s="3">
        <f t="shared" si="14"/>
        <v>0.62802776806672334</v>
      </c>
      <c r="D236" s="10">
        <f t="shared" si="13"/>
        <v>0.59594332022179042</v>
      </c>
    </row>
    <row r="237" spans="1:5" x14ac:dyDescent="0.25">
      <c r="A237" s="6" t="s">
        <v>235</v>
      </c>
      <c r="B237" s="2">
        <v>941</v>
      </c>
      <c r="C237" s="3">
        <f t="shared" si="14"/>
        <v>1.1748988663037507</v>
      </c>
      <c r="D237" s="10">
        <f t="shared" si="13"/>
        <v>1.1148760722240652</v>
      </c>
    </row>
    <row r="238" spans="1:5" x14ac:dyDescent="0.25">
      <c r="A238" s="6" t="s">
        <v>236</v>
      </c>
      <c r="B238" s="2">
        <v>724</v>
      </c>
      <c r="C238" s="3">
        <f t="shared" si="14"/>
        <v>0.90396044548768917</v>
      </c>
      <c r="D238" s="10">
        <f t="shared" si="13"/>
        <v>0.85777925216814377</v>
      </c>
    </row>
    <row r="239" spans="1:5" x14ac:dyDescent="0.25">
      <c r="A239" s="6" t="s">
        <v>237</v>
      </c>
      <c r="B239" s="2">
        <v>592</v>
      </c>
      <c r="C239" s="3">
        <f t="shared" si="14"/>
        <v>0.73914997752584533</v>
      </c>
      <c r="D239" s="10">
        <f t="shared" si="13"/>
        <v>0.70138855978389658</v>
      </c>
      <c r="E239" s="1" t="s">
        <v>503</v>
      </c>
    </row>
    <row r="240" spans="1:5" x14ac:dyDescent="0.25">
      <c r="A240" s="6" t="s">
        <v>238</v>
      </c>
      <c r="B240" s="2">
        <v>972</v>
      </c>
      <c r="C240" s="3">
        <f t="shared" si="14"/>
        <v>1.2136043549917594</v>
      </c>
      <c r="D240" s="10">
        <f t="shared" si="13"/>
        <v>1.1516041893749112</v>
      </c>
    </row>
    <row r="241" spans="1:5" x14ac:dyDescent="0.25">
      <c r="A241" s="6" t="s">
        <v>239</v>
      </c>
      <c r="B241" s="2">
        <v>860</v>
      </c>
      <c r="C241" s="3">
        <f t="shared" ref="C241:C251" si="15">B241/(SUM($B$174:$B$176)/75)</f>
        <v>1.0737651700544375</v>
      </c>
      <c r="D241" s="10">
        <f t="shared" si="13"/>
        <v>1.0189090564428227</v>
      </c>
    </row>
    <row r="242" spans="1:5" x14ac:dyDescent="0.25">
      <c r="A242" s="6" t="s">
        <v>240</v>
      </c>
      <c r="B242" s="2">
        <v>756</v>
      </c>
      <c r="C242" s="3">
        <f t="shared" si="15"/>
        <v>0.94391449832692409</v>
      </c>
      <c r="D242" s="10">
        <f t="shared" ref="D242:D251" si="16">B242/AVERAGE($B$177:$B$251)</f>
        <v>0.89569214729159763</v>
      </c>
    </row>
    <row r="243" spans="1:5" x14ac:dyDescent="0.25">
      <c r="A243" s="6" t="s">
        <v>241</v>
      </c>
      <c r="B243" s="2">
        <v>852</v>
      </c>
      <c r="C243" s="3">
        <f t="shared" si="15"/>
        <v>1.0637766568446287</v>
      </c>
      <c r="D243" s="10">
        <f t="shared" si="16"/>
        <v>1.0094308326619592</v>
      </c>
    </row>
    <row r="244" spans="1:5" x14ac:dyDescent="0.25">
      <c r="A244" s="6" t="s">
        <v>242</v>
      </c>
      <c r="B244" s="2">
        <v>627</v>
      </c>
      <c r="C244" s="3">
        <f t="shared" si="15"/>
        <v>0.78284972281875842</v>
      </c>
      <c r="D244" s="10">
        <f t="shared" si="16"/>
        <v>0.74285578882517422</v>
      </c>
    </row>
    <row r="245" spans="1:5" x14ac:dyDescent="0.25">
      <c r="A245" s="6" t="s">
        <v>243</v>
      </c>
      <c r="B245" s="2">
        <v>646</v>
      </c>
      <c r="C245" s="3">
        <f t="shared" si="15"/>
        <v>0.80657244169205422</v>
      </c>
      <c r="D245" s="10">
        <f t="shared" si="16"/>
        <v>0.76536657030472488</v>
      </c>
      <c r="E245" s="1" t="s">
        <v>504</v>
      </c>
    </row>
    <row r="246" spans="1:5" x14ac:dyDescent="0.25">
      <c r="A246" s="6" t="s">
        <v>244</v>
      </c>
      <c r="B246" s="2">
        <v>829</v>
      </c>
      <c r="C246" s="3">
        <f t="shared" si="15"/>
        <v>1.0350596813664286</v>
      </c>
      <c r="D246" s="10">
        <f t="shared" si="16"/>
        <v>0.9821809392919767</v>
      </c>
    </row>
    <row r="247" spans="1:5" x14ac:dyDescent="0.25">
      <c r="A247" s="6" t="s">
        <v>245</v>
      </c>
      <c r="B247" s="2">
        <v>732</v>
      </c>
      <c r="C247" s="3">
        <f t="shared" si="15"/>
        <v>0.91394895869749793</v>
      </c>
      <c r="D247" s="10">
        <f t="shared" si="16"/>
        <v>0.86725747594900715</v>
      </c>
    </row>
    <row r="248" spans="1:5" x14ac:dyDescent="0.25">
      <c r="A248" s="6" t="s">
        <v>246</v>
      </c>
      <c r="B248" s="2">
        <v>645</v>
      </c>
      <c r="C248" s="3">
        <f t="shared" si="15"/>
        <v>0.80532387754082813</v>
      </c>
      <c r="D248" s="10">
        <f t="shared" si="16"/>
        <v>0.76418179233211703</v>
      </c>
    </row>
    <row r="249" spans="1:5" x14ac:dyDescent="0.25">
      <c r="A249" s="6" t="s">
        <v>247</v>
      </c>
      <c r="B249" s="2">
        <v>869</v>
      </c>
      <c r="C249" s="3">
        <f t="shared" si="15"/>
        <v>1.0850022474154724</v>
      </c>
      <c r="D249" s="10">
        <f t="shared" si="16"/>
        <v>1.0295720581962942</v>
      </c>
    </row>
    <row r="250" spans="1:5" x14ac:dyDescent="0.25">
      <c r="A250" s="6" t="s">
        <v>248</v>
      </c>
      <c r="B250" s="2">
        <v>783</v>
      </c>
      <c r="C250" s="3">
        <f t="shared" si="15"/>
        <v>0.97762573041002854</v>
      </c>
      <c r="D250" s="10">
        <f t="shared" si="16"/>
        <v>0.92768115255201178</v>
      </c>
    </row>
    <row r="251" spans="1:5" ht="15.75" thickBot="1" x14ac:dyDescent="0.3">
      <c r="A251" s="7" t="s">
        <v>249</v>
      </c>
      <c r="B251" s="8">
        <v>574</v>
      </c>
      <c r="C251" s="12">
        <f t="shared" si="15"/>
        <v>0.71667582280377573</v>
      </c>
      <c r="D251" s="13">
        <f t="shared" si="16"/>
        <v>0.68006255627695378</v>
      </c>
    </row>
    <row r="252" spans="1:5" x14ac:dyDescent="0.25">
      <c r="A252" s="4" t="s">
        <v>250</v>
      </c>
      <c r="B252" s="5">
        <v>21900</v>
      </c>
      <c r="C252" s="9">
        <f>B252/(SUM($B$252:$B$254)/3)</f>
        <v>1.0230139204633926</v>
      </c>
    </row>
    <row r="253" spans="1:5" x14ac:dyDescent="0.25">
      <c r="A253" s="6" t="s">
        <v>251</v>
      </c>
      <c r="B253" s="2">
        <v>27210</v>
      </c>
      <c r="C253" s="10">
        <f>B253/(SUM($B$252:$B$254)/3)</f>
        <v>1.2710597614524619</v>
      </c>
    </row>
    <row r="254" spans="1:5" ht="15.75" thickBot="1" x14ac:dyDescent="0.3">
      <c r="A254" s="6" t="s">
        <v>252</v>
      </c>
      <c r="B254" s="2">
        <v>15112</v>
      </c>
      <c r="C254" s="10">
        <f>B254/(SUM($B$252:$B$254)/3)</f>
        <v>0.70592631808414563</v>
      </c>
    </row>
    <row r="255" spans="1:5" x14ac:dyDescent="0.25">
      <c r="A255" s="4" t="s">
        <v>253</v>
      </c>
      <c r="B255" s="5">
        <v>1213</v>
      </c>
      <c r="C255" s="11">
        <f t="shared" ref="C255:C286" si="17">B255/(SUM($B$252:$B$254)/54)</f>
        <v>1.019930864812681</v>
      </c>
      <c r="D255" s="9">
        <f>B255/AVERAGE($B$255:$B$308)</f>
        <v>1.0129749624978734</v>
      </c>
    </row>
    <row r="256" spans="1:5" x14ac:dyDescent="0.25">
      <c r="A256" s="6" t="s">
        <v>254</v>
      </c>
      <c r="B256" s="2">
        <v>1140</v>
      </c>
      <c r="C256" s="3">
        <f t="shared" si="17"/>
        <v>0.95855002958487745</v>
      </c>
      <c r="D256" s="10">
        <f t="shared" ref="D256:D308" si="18">B256/AVERAGE($B$255:$B$308)</f>
        <v>0.95201274299058192</v>
      </c>
    </row>
    <row r="257" spans="1:4" x14ac:dyDescent="0.25">
      <c r="A257" s="6" t="s">
        <v>255</v>
      </c>
      <c r="B257" s="2">
        <v>1178</v>
      </c>
      <c r="C257" s="3">
        <f t="shared" si="17"/>
        <v>0.99050169723770665</v>
      </c>
      <c r="D257" s="10">
        <f t="shared" si="18"/>
        <v>0.98374650109026796</v>
      </c>
    </row>
    <row r="258" spans="1:4" x14ac:dyDescent="0.25">
      <c r="A258" s="6" t="s">
        <v>256</v>
      </c>
      <c r="B258" s="2">
        <v>813</v>
      </c>
      <c r="C258" s="3">
        <f t="shared" si="17"/>
        <v>0.68359752109868888</v>
      </c>
      <c r="D258" s="10">
        <f t="shared" si="18"/>
        <v>0.67893540355380966</v>
      </c>
    </row>
    <row r="259" spans="1:4" x14ac:dyDescent="0.25">
      <c r="A259" s="6" t="s">
        <v>257</v>
      </c>
      <c r="B259" s="2">
        <v>1214</v>
      </c>
      <c r="C259" s="3">
        <f t="shared" si="17"/>
        <v>1.0207716981719659</v>
      </c>
      <c r="D259" s="10">
        <f t="shared" si="18"/>
        <v>1.0138100613952337</v>
      </c>
    </row>
    <row r="260" spans="1:4" x14ac:dyDescent="0.25">
      <c r="A260" s="6" t="s">
        <v>258</v>
      </c>
      <c r="B260" s="2">
        <v>1171</v>
      </c>
      <c r="C260" s="3">
        <f t="shared" si="17"/>
        <v>0.98461586372271181</v>
      </c>
      <c r="D260" s="10">
        <f t="shared" si="18"/>
        <v>0.97790080880874686</v>
      </c>
    </row>
    <row r="261" spans="1:4" x14ac:dyDescent="0.25">
      <c r="A261" s="6" t="s">
        <v>259</v>
      </c>
      <c r="B261" s="2">
        <v>1167</v>
      </c>
      <c r="C261" s="3">
        <f t="shared" si="17"/>
        <v>0.98125253028557191</v>
      </c>
      <c r="D261" s="10">
        <f t="shared" si="18"/>
        <v>0.9745604132193062</v>
      </c>
    </row>
    <row r="262" spans="1:4" x14ac:dyDescent="0.25">
      <c r="A262" s="6" t="s">
        <v>260</v>
      </c>
      <c r="B262" s="2">
        <v>1066</v>
      </c>
      <c r="C262" s="3">
        <f t="shared" si="17"/>
        <v>0.8963283609977889</v>
      </c>
      <c r="D262" s="10">
        <f t="shared" si="18"/>
        <v>0.89021542458593006</v>
      </c>
    </row>
    <row r="263" spans="1:4" x14ac:dyDescent="0.25">
      <c r="A263" s="6" t="s">
        <v>261</v>
      </c>
      <c r="B263" s="2">
        <v>1044</v>
      </c>
      <c r="C263" s="3">
        <f t="shared" si="17"/>
        <v>0.87783002709351932</v>
      </c>
      <c r="D263" s="10">
        <f t="shared" si="18"/>
        <v>0.87184324884400655</v>
      </c>
    </row>
    <row r="264" spans="1:4" x14ac:dyDescent="0.25">
      <c r="A264" s="6" t="s">
        <v>262</v>
      </c>
      <c r="B264" s="2">
        <v>1461</v>
      </c>
      <c r="C264" s="3">
        <f t="shared" si="17"/>
        <v>1.2284575379153562</v>
      </c>
      <c r="D264" s="10">
        <f t="shared" si="18"/>
        <v>1.2200794890431932</v>
      </c>
    </row>
    <row r="265" spans="1:4" x14ac:dyDescent="0.25">
      <c r="A265" s="6" t="s">
        <v>263</v>
      </c>
      <c r="B265" s="2">
        <v>1179</v>
      </c>
      <c r="C265" s="3">
        <f t="shared" si="17"/>
        <v>0.99134253059699173</v>
      </c>
      <c r="D265" s="10">
        <f t="shared" si="18"/>
        <v>0.98458159998762806</v>
      </c>
    </row>
    <row r="266" spans="1:4" x14ac:dyDescent="0.25">
      <c r="A266" s="6" t="s">
        <v>264</v>
      </c>
      <c r="B266" s="2">
        <v>1255</v>
      </c>
      <c r="C266" s="3">
        <f t="shared" si="17"/>
        <v>1.0552458659026502</v>
      </c>
      <c r="D266" s="10">
        <f t="shared" si="18"/>
        <v>1.0480491161870003</v>
      </c>
    </row>
    <row r="267" spans="1:4" x14ac:dyDescent="0.25">
      <c r="A267" s="6" t="s">
        <v>265</v>
      </c>
      <c r="B267" s="2">
        <v>1627</v>
      </c>
      <c r="C267" s="3">
        <f t="shared" si="17"/>
        <v>1.3680358755566628</v>
      </c>
      <c r="D267" s="10">
        <f t="shared" si="18"/>
        <v>1.3587059060049795</v>
      </c>
    </row>
    <row r="268" spans="1:4" x14ac:dyDescent="0.25">
      <c r="A268" s="6" t="s">
        <v>266</v>
      </c>
      <c r="B268" s="2">
        <v>1637</v>
      </c>
      <c r="C268" s="3">
        <f t="shared" si="17"/>
        <v>1.3764442091495126</v>
      </c>
      <c r="D268" s="10">
        <f t="shared" si="18"/>
        <v>1.3670568949785811</v>
      </c>
    </row>
    <row r="269" spans="1:4" x14ac:dyDescent="0.25">
      <c r="A269" s="6" t="s">
        <v>267</v>
      </c>
      <c r="B269" s="2">
        <v>1311</v>
      </c>
      <c r="C269" s="3">
        <f t="shared" si="17"/>
        <v>1.1023325340226091</v>
      </c>
      <c r="D269" s="10">
        <f t="shared" si="18"/>
        <v>1.0948146544391693</v>
      </c>
    </row>
    <row r="270" spans="1:4" x14ac:dyDescent="0.25">
      <c r="A270" s="6" t="s">
        <v>268</v>
      </c>
      <c r="B270" s="2">
        <v>1126</v>
      </c>
      <c r="C270" s="3">
        <f t="shared" si="17"/>
        <v>0.94677836255488768</v>
      </c>
      <c r="D270" s="10">
        <f t="shared" si="18"/>
        <v>0.94032135842753961</v>
      </c>
    </row>
    <row r="271" spans="1:4" x14ac:dyDescent="0.25">
      <c r="A271" s="6" t="s">
        <v>269</v>
      </c>
      <c r="B271" s="2">
        <v>1209</v>
      </c>
      <c r="C271" s="3">
        <f t="shared" si="17"/>
        <v>1.0165675313755411</v>
      </c>
      <c r="D271" s="10">
        <f t="shared" si="18"/>
        <v>1.0096345669084328</v>
      </c>
    </row>
    <row r="272" spans="1:4" x14ac:dyDescent="0.25">
      <c r="A272" s="6" t="s">
        <v>270</v>
      </c>
      <c r="B272" s="2">
        <v>1193</v>
      </c>
      <c r="C272" s="3">
        <f t="shared" si="17"/>
        <v>1.0031141976269815</v>
      </c>
      <c r="D272" s="10">
        <f t="shared" si="18"/>
        <v>0.99627298455067037</v>
      </c>
    </row>
    <row r="273" spans="1:4" x14ac:dyDescent="0.25">
      <c r="A273" s="6" t="s">
        <v>271</v>
      </c>
      <c r="B273" s="2">
        <v>1347</v>
      </c>
      <c r="C273" s="3">
        <f t="shared" si="17"/>
        <v>1.1326025349568682</v>
      </c>
      <c r="D273" s="10">
        <f t="shared" si="18"/>
        <v>1.124878214744135</v>
      </c>
    </row>
    <row r="274" spans="1:4" x14ac:dyDescent="0.25">
      <c r="A274" s="6" t="s">
        <v>272</v>
      </c>
      <c r="B274" s="2">
        <v>1430</v>
      </c>
      <c r="C274" s="3">
        <f t="shared" si="17"/>
        <v>1.2023917037775218</v>
      </c>
      <c r="D274" s="10">
        <f t="shared" si="18"/>
        <v>1.1941914232250281</v>
      </c>
    </row>
    <row r="275" spans="1:4" x14ac:dyDescent="0.25">
      <c r="A275" s="6" t="s">
        <v>273</v>
      </c>
      <c r="B275" s="2">
        <v>1691</v>
      </c>
      <c r="C275" s="3">
        <f t="shared" si="17"/>
        <v>1.4218492105509015</v>
      </c>
      <c r="D275" s="10">
        <f t="shared" si="18"/>
        <v>1.4121522354360299</v>
      </c>
    </row>
    <row r="276" spans="1:4" x14ac:dyDescent="0.25">
      <c r="A276" s="6" t="s">
        <v>274</v>
      </c>
      <c r="B276" s="2">
        <v>1232</v>
      </c>
      <c r="C276" s="3">
        <f t="shared" si="17"/>
        <v>1.0359066986390957</v>
      </c>
      <c r="D276" s="10">
        <f t="shared" si="18"/>
        <v>1.0288418415477165</v>
      </c>
    </row>
    <row r="277" spans="1:4" x14ac:dyDescent="0.25">
      <c r="A277" s="6" t="s">
        <v>275</v>
      </c>
      <c r="B277" s="2">
        <v>1603</v>
      </c>
      <c r="C277" s="3">
        <f t="shared" si="17"/>
        <v>1.3478558749338232</v>
      </c>
      <c r="D277" s="10">
        <f t="shared" si="18"/>
        <v>1.3386635324683358</v>
      </c>
    </row>
    <row r="278" spans="1:4" x14ac:dyDescent="0.25">
      <c r="A278" s="6" t="s">
        <v>276</v>
      </c>
      <c r="B278" s="2">
        <v>1258</v>
      </c>
      <c r="C278" s="3">
        <f t="shared" si="17"/>
        <v>1.0577683659805051</v>
      </c>
      <c r="D278" s="10">
        <f t="shared" si="18"/>
        <v>1.0505544128790807</v>
      </c>
    </row>
    <row r="279" spans="1:4" x14ac:dyDescent="0.25">
      <c r="A279" s="6" t="s">
        <v>277</v>
      </c>
      <c r="B279" s="2">
        <v>1378</v>
      </c>
      <c r="C279" s="3">
        <f t="shared" si="17"/>
        <v>1.1586683690947028</v>
      </c>
      <c r="D279" s="10">
        <f t="shared" si="18"/>
        <v>1.1507662805622998</v>
      </c>
    </row>
    <row r="280" spans="1:4" x14ac:dyDescent="0.25">
      <c r="A280" s="6" t="s">
        <v>278</v>
      </c>
      <c r="B280" s="2">
        <v>1555</v>
      </c>
      <c r="C280" s="3">
        <f t="shared" si="17"/>
        <v>1.3074958736881443</v>
      </c>
      <c r="D280" s="10">
        <f t="shared" si="18"/>
        <v>1.2985787853950481</v>
      </c>
    </row>
    <row r="281" spans="1:4" x14ac:dyDescent="0.25">
      <c r="A281" s="6" t="s">
        <v>279</v>
      </c>
      <c r="B281" s="2">
        <v>1509</v>
      </c>
      <c r="C281" s="3">
        <f t="shared" si="17"/>
        <v>1.2688175391610352</v>
      </c>
      <c r="D281" s="10">
        <f t="shared" si="18"/>
        <v>1.2601642361164807</v>
      </c>
    </row>
    <row r="282" spans="1:4" x14ac:dyDescent="0.25">
      <c r="A282" s="6" t="s">
        <v>280</v>
      </c>
      <c r="B282" s="2">
        <v>1464</v>
      </c>
      <c r="C282" s="3">
        <f t="shared" si="17"/>
        <v>1.230980037993211</v>
      </c>
      <c r="D282" s="10">
        <f t="shared" si="18"/>
        <v>1.2225847857352736</v>
      </c>
    </row>
    <row r="283" spans="1:4" x14ac:dyDescent="0.25">
      <c r="A283" s="6" t="s">
        <v>281</v>
      </c>
      <c r="B283" s="2">
        <v>1398</v>
      </c>
      <c r="C283" s="3">
        <f t="shared" si="17"/>
        <v>1.1754850362804024</v>
      </c>
      <c r="D283" s="10">
        <f t="shared" si="18"/>
        <v>1.1674682585095031</v>
      </c>
    </row>
    <row r="284" spans="1:4" x14ac:dyDescent="0.25">
      <c r="A284" s="6" t="s">
        <v>282</v>
      </c>
      <c r="B284" s="2">
        <v>1646</v>
      </c>
      <c r="C284" s="3">
        <f t="shared" si="17"/>
        <v>1.3840117093830775</v>
      </c>
      <c r="D284" s="10">
        <f t="shared" si="18"/>
        <v>1.3745727850548226</v>
      </c>
    </row>
    <row r="285" spans="1:4" x14ac:dyDescent="0.25">
      <c r="A285" s="6" t="s">
        <v>283</v>
      </c>
      <c r="B285" s="2">
        <v>1623</v>
      </c>
      <c r="C285" s="3">
        <f t="shared" si="17"/>
        <v>1.3646725421195229</v>
      </c>
      <c r="D285" s="10">
        <f t="shared" si="18"/>
        <v>1.3553655104155389</v>
      </c>
    </row>
    <row r="286" spans="1:4" x14ac:dyDescent="0.25">
      <c r="A286" s="6" t="s">
        <v>284</v>
      </c>
      <c r="B286" s="2">
        <v>1572</v>
      </c>
      <c r="C286" s="3">
        <f t="shared" si="17"/>
        <v>1.3217900407959888</v>
      </c>
      <c r="D286" s="10">
        <f t="shared" si="18"/>
        <v>1.3127754666501708</v>
      </c>
    </row>
    <row r="287" spans="1:4" x14ac:dyDescent="0.25">
      <c r="A287" s="6" t="s">
        <v>285</v>
      </c>
      <c r="B287" s="2">
        <v>1922</v>
      </c>
      <c r="C287" s="3">
        <f t="shared" ref="C287:C308" si="19">B287/(SUM($B$252:$B$254)/54)</f>
        <v>1.616081716545732</v>
      </c>
      <c r="D287" s="10">
        <f t="shared" si="18"/>
        <v>1.6050600807262265</v>
      </c>
    </row>
    <row r="288" spans="1:4" x14ac:dyDescent="0.25">
      <c r="A288" s="6" t="s">
        <v>286</v>
      </c>
      <c r="B288" s="2">
        <v>1448</v>
      </c>
      <c r="C288" s="3">
        <f t="shared" si="19"/>
        <v>1.2175267042446514</v>
      </c>
      <c r="D288" s="10">
        <f t="shared" si="18"/>
        <v>1.209223203377511</v>
      </c>
    </row>
    <row r="289" spans="1:4" x14ac:dyDescent="0.25">
      <c r="A289" s="6" t="s">
        <v>287</v>
      </c>
      <c r="B289" s="2">
        <v>1537</v>
      </c>
      <c r="C289" s="3">
        <f t="shared" si="19"/>
        <v>1.2923608732210146</v>
      </c>
      <c r="D289" s="10">
        <f t="shared" si="18"/>
        <v>1.2835470052425653</v>
      </c>
    </row>
    <row r="290" spans="1:4" x14ac:dyDescent="0.25">
      <c r="A290" s="6" t="s">
        <v>288</v>
      </c>
      <c r="B290" s="2">
        <v>1821</v>
      </c>
      <c r="C290" s="3">
        <f t="shared" si="19"/>
        <v>1.5311575472579491</v>
      </c>
      <c r="D290" s="10">
        <f t="shared" si="18"/>
        <v>1.5207150920928505</v>
      </c>
    </row>
    <row r="291" spans="1:4" x14ac:dyDescent="0.25">
      <c r="A291" s="6" t="s">
        <v>289</v>
      </c>
      <c r="B291" s="2">
        <v>930</v>
      </c>
      <c r="C291" s="3">
        <f t="shared" si="19"/>
        <v>0.78197502413503162</v>
      </c>
      <c r="D291" s="10">
        <f t="shared" si="18"/>
        <v>0.77664197454494832</v>
      </c>
    </row>
    <row r="292" spans="1:4" x14ac:dyDescent="0.25">
      <c r="A292" s="6" t="s">
        <v>290</v>
      </c>
      <c r="B292" s="2">
        <v>796</v>
      </c>
      <c r="C292" s="3">
        <f t="shared" si="19"/>
        <v>0.66930335399084429</v>
      </c>
      <c r="D292" s="10">
        <f t="shared" si="18"/>
        <v>0.66473872229868702</v>
      </c>
    </row>
    <row r="293" spans="1:4" x14ac:dyDescent="0.25">
      <c r="A293" s="6" t="s">
        <v>291</v>
      </c>
      <c r="B293" s="2">
        <v>1068</v>
      </c>
      <c r="C293" s="3">
        <f t="shared" si="19"/>
        <v>0.89801002771635885</v>
      </c>
      <c r="D293" s="10">
        <f t="shared" si="18"/>
        <v>0.89188562238065039</v>
      </c>
    </row>
    <row r="294" spans="1:4" x14ac:dyDescent="0.25">
      <c r="A294" s="6" t="s">
        <v>292</v>
      </c>
      <c r="B294" s="2">
        <v>580</v>
      </c>
      <c r="C294" s="3">
        <f t="shared" si="19"/>
        <v>0.48768334838528854</v>
      </c>
      <c r="D294" s="10">
        <f t="shared" si="18"/>
        <v>0.48435736046889255</v>
      </c>
    </row>
    <row r="295" spans="1:4" x14ac:dyDescent="0.25">
      <c r="A295" s="6" t="s">
        <v>293</v>
      </c>
      <c r="B295" s="2">
        <v>605</v>
      </c>
      <c r="C295" s="3">
        <f t="shared" si="19"/>
        <v>0.50870418236741299</v>
      </c>
      <c r="D295" s="10">
        <f t="shared" si="18"/>
        <v>0.5052348329028965</v>
      </c>
    </row>
    <row r="296" spans="1:4" x14ac:dyDescent="0.25">
      <c r="A296" s="6" t="s">
        <v>294</v>
      </c>
      <c r="B296" s="2">
        <v>985</v>
      </c>
      <c r="C296" s="3">
        <f t="shared" si="19"/>
        <v>0.82822085889570551</v>
      </c>
      <c r="D296" s="10">
        <f t="shared" si="18"/>
        <v>0.8225724138997571</v>
      </c>
    </row>
    <row r="297" spans="1:4" x14ac:dyDescent="0.25">
      <c r="A297" s="6" t="s">
        <v>295</v>
      </c>
      <c r="B297" s="2">
        <v>710</v>
      </c>
      <c r="C297" s="3">
        <f t="shared" si="19"/>
        <v>0.59699168509233591</v>
      </c>
      <c r="D297" s="10">
        <f t="shared" si="18"/>
        <v>0.5929202171257133</v>
      </c>
    </row>
    <row r="298" spans="1:4" x14ac:dyDescent="0.25">
      <c r="A298" s="6" t="s">
        <v>296</v>
      </c>
      <c r="B298" s="2">
        <v>793</v>
      </c>
      <c r="C298" s="3">
        <f t="shared" si="19"/>
        <v>0.66678085391298936</v>
      </c>
      <c r="D298" s="10">
        <f t="shared" si="18"/>
        <v>0.66223342560660647</v>
      </c>
    </row>
    <row r="299" spans="1:4" x14ac:dyDescent="0.25">
      <c r="A299" s="6" t="s">
        <v>297</v>
      </c>
      <c r="B299" s="2">
        <v>817</v>
      </c>
      <c r="C299" s="3">
        <f t="shared" si="19"/>
        <v>0.68696085453582889</v>
      </c>
      <c r="D299" s="10">
        <f t="shared" si="18"/>
        <v>0.68227579914325032</v>
      </c>
    </row>
    <row r="300" spans="1:4" x14ac:dyDescent="0.25">
      <c r="A300" s="6" t="s">
        <v>298</v>
      </c>
      <c r="B300" s="2">
        <v>938</v>
      </c>
      <c r="C300" s="3">
        <f t="shared" si="19"/>
        <v>0.78870169100931142</v>
      </c>
      <c r="D300" s="10">
        <f t="shared" si="18"/>
        <v>0.78332276572382964</v>
      </c>
    </row>
    <row r="301" spans="1:4" x14ac:dyDescent="0.25">
      <c r="A301" s="6" t="s">
        <v>299</v>
      </c>
      <c r="B301" s="2">
        <v>783</v>
      </c>
      <c r="C301" s="3">
        <f t="shared" si="19"/>
        <v>0.65837252032013949</v>
      </c>
      <c r="D301" s="10">
        <f t="shared" si="18"/>
        <v>0.65388243663300494</v>
      </c>
    </row>
    <row r="302" spans="1:4" x14ac:dyDescent="0.25">
      <c r="A302" s="6" t="s">
        <v>300</v>
      </c>
      <c r="B302" s="2">
        <v>723</v>
      </c>
      <c r="C302" s="3">
        <f t="shared" si="19"/>
        <v>0.60792251876304071</v>
      </c>
      <c r="D302" s="10">
        <f t="shared" si="18"/>
        <v>0.60377650279139539</v>
      </c>
    </row>
    <row r="303" spans="1:4" x14ac:dyDescent="0.25">
      <c r="A303" s="6" t="s">
        <v>301</v>
      </c>
      <c r="B303" s="2">
        <v>938</v>
      </c>
      <c r="C303" s="3">
        <f t="shared" si="19"/>
        <v>0.78870169100931142</v>
      </c>
      <c r="D303" s="10">
        <f t="shared" si="18"/>
        <v>0.78332276572382964</v>
      </c>
    </row>
    <row r="304" spans="1:4" x14ac:dyDescent="0.25">
      <c r="A304" s="6" t="s">
        <v>302</v>
      </c>
      <c r="B304" s="2">
        <v>1084</v>
      </c>
      <c r="C304" s="3">
        <f t="shared" si="19"/>
        <v>0.91146336146491858</v>
      </c>
      <c r="D304" s="10">
        <f t="shared" si="18"/>
        <v>0.90524720473841291</v>
      </c>
    </row>
    <row r="305" spans="1:5" x14ac:dyDescent="0.25">
      <c r="A305" s="6" t="s">
        <v>303</v>
      </c>
      <c r="B305" s="2">
        <v>1010</v>
      </c>
      <c r="C305" s="3">
        <f t="shared" si="19"/>
        <v>0.84924169287783002</v>
      </c>
      <c r="D305" s="10">
        <f t="shared" si="18"/>
        <v>0.84344988633376117</v>
      </c>
    </row>
    <row r="306" spans="1:5" x14ac:dyDescent="0.25">
      <c r="A306" s="6" t="s">
        <v>304</v>
      </c>
      <c r="B306" s="2">
        <v>738</v>
      </c>
      <c r="C306" s="3">
        <f t="shared" si="19"/>
        <v>0.62053501915231535</v>
      </c>
      <c r="D306" s="10">
        <f t="shared" si="18"/>
        <v>0.61630298625179769</v>
      </c>
    </row>
    <row r="307" spans="1:5" x14ac:dyDescent="0.25">
      <c r="A307" s="6" t="s">
        <v>305</v>
      </c>
      <c r="B307" s="2">
        <v>868</v>
      </c>
      <c r="C307" s="3">
        <f t="shared" si="19"/>
        <v>0.72984335585936277</v>
      </c>
      <c r="D307" s="10">
        <f t="shared" si="18"/>
        <v>0.72486584290861844</v>
      </c>
    </row>
    <row r="308" spans="1:5" ht="15.75" thickBot="1" x14ac:dyDescent="0.3">
      <c r="A308" s="7" t="s">
        <v>306</v>
      </c>
      <c r="B308" s="8">
        <v>859</v>
      </c>
      <c r="C308" s="12">
        <f t="shared" si="19"/>
        <v>0.72227585562579799</v>
      </c>
      <c r="D308" s="13">
        <f t="shared" si="18"/>
        <v>0.71734995283237701</v>
      </c>
    </row>
    <row r="309" spans="1:5" x14ac:dyDescent="0.25">
      <c r="A309" s="4" t="s">
        <v>307</v>
      </c>
      <c r="B309" s="5">
        <v>23926</v>
      </c>
      <c r="C309" s="9">
        <f>B309/(SUM($B$309:$B$311)/3)</f>
        <v>1.0578300468653286</v>
      </c>
    </row>
    <row r="310" spans="1:5" x14ac:dyDescent="0.25">
      <c r="A310" s="6" t="s">
        <v>308</v>
      </c>
      <c r="B310" s="2">
        <v>27275</v>
      </c>
      <c r="C310" s="10">
        <f>B310/(SUM($B$309:$B$311)/3)</f>
        <v>1.2058979573790787</v>
      </c>
    </row>
    <row r="311" spans="1:5" ht="15.75" thickBot="1" x14ac:dyDescent="0.3">
      <c r="A311" s="6" t="s">
        <v>309</v>
      </c>
      <c r="B311" s="2">
        <v>16653</v>
      </c>
      <c r="C311" s="10">
        <f>B311/(SUM($B$309:$B$311)/3)</f>
        <v>0.73627199575559288</v>
      </c>
    </row>
    <row r="312" spans="1:5" x14ac:dyDescent="0.25">
      <c r="A312" s="4" t="s">
        <v>310</v>
      </c>
      <c r="B312" s="5">
        <v>1282</v>
      </c>
      <c r="C312" s="11">
        <f t="shared" ref="C312:C343" si="20">B312/(SUM($B$309:$B$311)/51)</f>
        <v>0.96356883897780532</v>
      </c>
      <c r="D312" s="9">
        <f>B312/AVERAGE($B$312:$B$362)</f>
        <v>0.93608796495146462</v>
      </c>
    </row>
    <row r="313" spans="1:5" x14ac:dyDescent="0.25">
      <c r="A313" s="6" t="s">
        <v>311</v>
      </c>
      <c r="B313" s="2">
        <v>1131</v>
      </c>
      <c r="C313" s="3">
        <f t="shared" si="20"/>
        <v>0.85007516137589534</v>
      </c>
      <c r="D313" s="10">
        <f t="shared" ref="D313:D362" si="21">B313/AVERAGE($B$312:$B$362)</f>
        <v>0.82583111416544974</v>
      </c>
    </row>
    <row r="314" spans="1:5" x14ac:dyDescent="0.25">
      <c r="A314" s="6" t="s">
        <v>312</v>
      </c>
      <c r="B314" s="2">
        <v>1130</v>
      </c>
      <c r="C314" s="3">
        <f t="shared" si="20"/>
        <v>0.84932354761694229</v>
      </c>
      <c r="D314" s="10">
        <f t="shared" si="21"/>
        <v>0.82510093634567483</v>
      </c>
    </row>
    <row r="315" spans="1:5" x14ac:dyDescent="0.25">
      <c r="A315" s="6" t="s">
        <v>313</v>
      </c>
      <c r="B315" s="2">
        <v>1481</v>
      </c>
      <c r="C315" s="3">
        <f t="shared" si="20"/>
        <v>1.1131399770094614</v>
      </c>
      <c r="D315" s="10">
        <f t="shared" si="21"/>
        <v>1.0813933510866764</v>
      </c>
    </row>
    <row r="316" spans="1:5" x14ac:dyDescent="0.25">
      <c r="A316" s="6" t="s">
        <v>314</v>
      </c>
      <c r="B316" s="2">
        <v>1551</v>
      </c>
      <c r="C316" s="3">
        <f t="shared" si="20"/>
        <v>1.1657529401361748</v>
      </c>
      <c r="D316" s="10">
        <f t="shared" si="21"/>
        <v>1.1325057984709217</v>
      </c>
    </row>
    <row r="317" spans="1:5" x14ac:dyDescent="0.25">
      <c r="A317" s="6" t="s">
        <v>315</v>
      </c>
      <c r="B317" s="2">
        <v>1573</v>
      </c>
      <c r="C317" s="3">
        <f t="shared" si="20"/>
        <v>1.1822884428331417</v>
      </c>
      <c r="D317" s="10">
        <f t="shared" si="21"/>
        <v>1.1485697105059702</v>
      </c>
    </row>
    <row r="318" spans="1:5" x14ac:dyDescent="0.25">
      <c r="A318" s="6" t="s">
        <v>316</v>
      </c>
      <c r="B318" s="2">
        <v>1434</v>
      </c>
      <c r="C318" s="3">
        <f t="shared" si="20"/>
        <v>1.0778141303386684</v>
      </c>
      <c r="D318" s="10">
        <f t="shared" si="21"/>
        <v>1.0470749935572545</v>
      </c>
      <c r="E318" s="1" t="s">
        <v>505</v>
      </c>
    </row>
    <row r="319" spans="1:5" x14ac:dyDescent="0.25">
      <c r="A319" s="6" t="s">
        <v>317</v>
      </c>
      <c r="B319" s="2">
        <v>1328</v>
      </c>
      <c r="C319" s="3">
        <f t="shared" si="20"/>
        <v>0.99814307188964535</v>
      </c>
      <c r="D319" s="10">
        <f t="shared" si="21"/>
        <v>0.96967614466111163</v>
      </c>
    </row>
    <row r="320" spans="1:5" x14ac:dyDescent="0.25">
      <c r="A320" s="6" t="s">
        <v>318</v>
      </c>
      <c r="B320" s="2">
        <v>1472</v>
      </c>
      <c r="C320" s="3">
        <f t="shared" si="20"/>
        <v>1.1063754531788841</v>
      </c>
      <c r="D320" s="10">
        <f t="shared" si="21"/>
        <v>1.0748217507087021</v>
      </c>
    </row>
    <row r="321" spans="1:5" x14ac:dyDescent="0.25">
      <c r="A321" s="6" t="s">
        <v>319</v>
      </c>
      <c r="B321" s="2">
        <v>1548</v>
      </c>
      <c r="C321" s="3">
        <f t="shared" si="20"/>
        <v>1.1634980988593155</v>
      </c>
      <c r="D321" s="10">
        <f t="shared" si="21"/>
        <v>1.1303152650115971</v>
      </c>
    </row>
    <row r="322" spans="1:5" x14ac:dyDescent="0.25">
      <c r="A322" s="6" t="s">
        <v>320</v>
      </c>
      <c r="B322" s="2">
        <v>1066</v>
      </c>
      <c r="C322" s="3">
        <f t="shared" si="20"/>
        <v>0.80122026704394733</v>
      </c>
      <c r="D322" s="10">
        <f t="shared" si="21"/>
        <v>0.77836955588007906</v>
      </c>
    </row>
    <row r="323" spans="1:5" x14ac:dyDescent="0.25">
      <c r="A323" s="6" t="s">
        <v>321</v>
      </c>
      <c r="B323" s="2">
        <v>1485</v>
      </c>
      <c r="C323" s="3">
        <f t="shared" si="20"/>
        <v>1.1161464320452736</v>
      </c>
      <c r="D323" s="10">
        <f t="shared" si="21"/>
        <v>1.0843140623657761</v>
      </c>
    </row>
    <row r="324" spans="1:5" x14ac:dyDescent="0.25">
      <c r="A324" s="6" t="s">
        <v>322</v>
      </c>
      <c r="B324" s="2">
        <v>1849</v>
      </c>
      <c r="C324" s="3">
        <f t="shared" si="20"/>
        <v>1.3897338403041826</v>
      </c>
      <c r="D324" s="10">
        <f t="shared" si="21"/>
        <v>1.350098788763852</v>
      </c>
    </row>
    <row r="325" spans="1:5" x14ac:dyDescent="0.25">
      <c r="A325" s="6" t="s">
        <v>323</v>
      </c>
      <c r="B325" s="2">
        <v>1313</v>
      </c>
      <c r="C325" s="3">
        <f t="shared" si="20"/>
        <v>0.98686886550534969</v>
      </c>
      <c r="D325" s="10">
        <f t="shared" si="21"/>
        <v>0.9587234773644876</v>
      </c>
    </row>
    <row r="326" spans="1:5" x14ac:dyDescent="0.25">
      <c r="A326" s="6" t="s">
        <v>324</v>
      </c>
      <c r="B326" s="2">
        <v>1534</v>
      </c>
      <c r="C326" s="3">
        <f t="shared" si="20"/>
        <v>1.1529755062339728</v>
      </c>
      <c r="D326" s="10">
        <f t="shared" si="21"/>
        <v>1.1200927755347478</v>
      </c>
    </row>
    <row r="327" spans="1:5" x14ac:dyDescent="0.25">
      <c r="A327" s="6" t="s">
        <v>325</v>
      </c>
      <c r="B327" s="2">
        <v>1682</v>
      </c>
      <c r="C327" s="3">
        <f t="shared" si="20"/>
        <v>1.2642143425590238</v>
      </c>
      <c r="D327" s="10">
        <f t="shared" si="21"/>
        <v>1.2281590928614381</v>
      </c>
      <c r="E327" s="1" t="s">
        <v>506</v>
      </c>
    </row>
    <row r="328" spans="1:5" x14ac:dyDescent="0.25">
      <c r="A328" s="6" t="s">
        <v>326</v>
      </c>
      <c r="B328" s="2">
        <v>1618</v>
      </c>
      <c r="C328" s="3">
        <f t="shared" si="20"/>
        <v>1.2161110619860287</v>
      </c>
      <c r="D328" s="10">
        <f t="shared" si="21"/>
        <v>1.1814277123958423</v>
      </c>
    </row>
    <row r="329" spans="1:5" x14ac:dyDescent="0.25">
      <c r="A329" s="6" t="s">
        <v>327</v>
      </c>
      <c r="B329" s="2">
        <v>1678</v>
      </c>
      <c r="C329" s="3">
        <f t="shared" si="20"/>
        <v>1.2612078875232116</v>
      </c>
      <c r="D329" s="10">
        <f t="shared" si="21"/>
        <v>1.2252383815823382</v>
      </c>
    </row>
    <row r="330" spans="1:5" x14ac:dyDescent="0.25">
      <c r="A330" s="6" t="s">
        <v>328</v>
      </c>
      <c r="B330" s="2">
        <v>1485</v>
      </c>
      <c r="C330" s="3">
        <f t="shared" si="20"/>
        <v>1.1161464320452736</v>
      </c>
      <c r="D330" s="10">
        <f t="shared" si="21"/>
        <v>1.0843140623657761</v>
      </c>
    </row>
    <row r="331" spans="1:5" x14ac:dyDescent="0.25">
      <c r="A331" s="6" t="s">
        <v>329</v>
      </c>
      <c r="B331" s="2">
        <v>1401</v>
      </c>
      <c r="C331" s="3">
        <f t="shared" si="20"/>
        <v>1.0530108762932178</v>
      </c>
      <c r="D331" s="10">
        <f t="shared" si="21"/>
        <v>1.0229791255046818</v>
      </c>
    </row>
    <row r="332" spans="1:5" x14ac:dyDescent="0.25">
      <c r="A332" s="6" t="s">
        <v>330</v>
      </c>
      <c r="B332" s="2">
        <v>1769</v>
      </c>
      <c r="C332" s="3">
        <f t="shared" si="20"/>
        <v>1.3296047395879387</v>
      </c>
      <c r="D332" s="10">
        <f t="shared" si="21"/>
        <v>1.2916845631818572</v>
      </c>
    </row>
    <row r="333" spans="1:5" x14ac:dyDescent="0.25">
      <c r="A333" s="6" t="s">
        <v>331</v>
      </c>
      <c r="B333" s="2">
        <v>1656</v>
      </c>
      <c r="C333" s="3">
        <f t="shared" si="20"/>
        <v>1.2446723848262446</v>
      </c>
      <c r="D333" s="10">
        <f t="shared" si="21"/>
        <v>1.2091744695472897</v>
      </c>
    </row>
    <row r="334" spans="1:5" x14ac:dyDescent="0.25">
      <c r="A334" s="6" t="s">
        <v>332</v>
      </c>
      <c r="B334" s="2">
        <v>1859</v>
      </c>
      <c r="C334" s="3">
        <f t="shared" si="20"/>
        <v>1.3972499778937129</v>
      </c>
      <c r="D334" s="10">
        <f t="shared" si="21"/>
        <v>1.3574005669616012</v>
      </c>
    </row>
    <row r="335" spans="1:5" x14ac:dyDescent="0.25">
      <c r="A335" s="6" t="s">
        <v>333</v>
      </c>
      <c r="B335" s="2">
        <v>1859</v>
      </c>
      <c r="C335" s="3">
        <f t="shared" si="20"/>
        <v>1.3972499778937129</v>
      </c>
      <c r="D335" s="10">
        <f t="shared" si="21"/>
        <v>1.3574005669616012</v>
      </c>
      <c r="E335" s="1" t="s">
        <v>507</v>
      </c>
    </row>
    <row r="336" spans="1:5" x14ac:dyDescent="0.25">
      <c r="A336" s="6" t="s">
        <v>334</v>
      </c>
      <c r="B336" s="2">
        <v>1483</v>
      </c>
      <c r="C336" s="3">
        <f t="shared" si="20"/>
        <v>1.1146432045273675</v>
      </c>
      <c r="D336" s="10">
        <f t="shared" si="21"/>
        <v>1.0828537067262263</v>
      </c>
    </row>
    <row r="337" spans="1:5" x14ac:dyDescent="0.25">
      <c r="A337" s="6" t="s">
        <v>335</v>
      </c>
      <c r="B337" s="2">
        <v>1560</v>
      </c>
      <c r="C337" s="3">
        <f t="shared" si="20"/>
        <v>1.1725174639667522</v>
      </c>
      <c r="D337" s="10">
        <f t="shared" si="21"/>
        <v>1.1390773988488962</v>
      </c>
    </row>
    <row r="338" spans="1:5" x14ac:dyDescent="0.25">
      <c r="A338" s="6" t="s">
        <v>336</v>
      </c>
      <c r="B338" s="2">
        <v>1502</v>
      </c>
      <c r="C338" s="3">
        <f t="shared" si="20"/>
        <v>1.1289238659474754</v>
      </c>
      <c r="D338" s="10">
        <f t="shared" si="21"/>
        <v>1.09672708530195</v>
      </c>
    </row>
    <row r="339" spans="1:5" x14ac:dyDescent="0.25">
      <c r="A339" s="6" t="s">
        <v>337</v>
      </c>
      <c r="B339" s="2">
        <v>1371</v>
      </c>
      <c r="C339" s="3">
        <f t="shared" si="20"/>
        <v>1.0304624635246264</v>
      </c>
      <c r="D339" s="10">
        <f t="shared" si="21"/>
        <v>1.0010737909114338</v>
      </c>
    </row>
    <row r="340" spans="1:5" x14ac:dyDescent="0.25">
      <c r="A340" s="6" t="s">
        <v>338</v>
      </c>
      <c r="B340" s="2">
        <v>1675</v>
      </c>
      <c r="C340" s="3">
        <f t="shared" si="20"/>
        <v>1.2589530462463525</v>
      </c>
      <c r="D340" s="10">
        <f t="shared" si="21"/>
        <v>1.2230478481230136</v>
      </c>
    </row>
    <row r="341" spans="1:5" x14ac:dyDescent="0.25">
      <c r="A341" s="6" t="s">
        <v>339</v>
      </c>
      <c r="B341" s="2">
        <v>1710</v>
      </c>
      <c r="C341" s="3">
        <f t="shared" si="20"/>
        <v>1.285259527809709</v>
      </c>
      <c r="D341" s="10">
        <f t="shared" si="21"/>
        <v>1.2486040718151361</v>
      </c>
    </row>
    <row r="342" spans="1:5" x14ac:dyDescent="0.25">
      <c r="A342" s="6" t="s">
        <v>340</v>
      </c>
      <c r="B342" s="2">
        <v>1844</v>
      </c>
      <c r="C342" s="3">
        <f t="shared" si="20"/>
        <v>1.3859757715094172</v>
      </c>
      <c r="D342" s="10">
        <f t="shared" si="21"/>
        <v>1.3464478996649774</v>
      </c>
    </row>
    <row r="343" spans="1:5" x14ac:dyDescent="0.25">
      <c r="A343" s="6" t="s">
        <v>341</v>
      </c>
      <c r="B343" s="2">
        <v>1454</v>
      </c>
      <c r="C343" s="3">
        <f t="shared" si="20"/>
        <v>1.0928464055177292</v>
      </c>
      <c r="D343" s="10">
        <f t="shared" si="21"/>
        <v>1.0616785499527532</v>
      </c>
    </row>
    <row r="344" spans="1:5" x14ac:dyDescent="0.25">
      <c r="A344" s="6" t="s">
        <v>342</v>
      </c>
      <c r="B344" s="2">
        <v>1771</v>
      </c>
      <c r="C344" s="3">
        <f t="shared" ref="C344:C362" si="22">B344/(SUM($B$309:$B$311)/51)</f>
        <v>1.3311079671058448</v>
      </c>
      <c r="D344" s="10">
        <f t="shared" si="21"/>
        <v>1.293144918821407</v>
      </c>
      <c r="E344" s="1" t="s">
        <v>508</v>
      </c>
    </row>
    <row r="345" spans="1:5" x14ac:dyDescent="0.25">
      <c r="A345" s="6" t="s">
        <v>343</v>
      </c>
      <c r="B345" s="2">
        <v>1848</v>
      </c>
      <c r="C345" s="3">
        <f t="shared" si="22"/>
        <v>1.3889822265452294</v>
      </c>
      <c r="D345" s="10">
        <f t="shared" si="21"/>
        <v>1.349368610944077</v>
      </c>
    </row>
    <row r="346" spans="1:5" x14ac:dyDescent="0.25">
      <c r="A346" s="6" t="s">
        <v>344</v>
      </c>
      <c r="B346" s="2">
        <v>906</v>
      </c>
      <c r="C346" s="3">
        <f t="shared" si="22"/>
        <v>0.68096206561145989</v>
      </c>
      <c r="D346" s="10">
        <f t="shared" si="21"/>
        <v>0.66154110471608973</v>
      </c>
    </row>
    <row r="347" spans="1:5" x14ac:dyDescent="0.25">
      <c r="A347" s="6" t="s">
        <v>345</v>
      </c>
      <c r="B347" s="2">
        <v>731</v>
      </c>
      <c r="C347" s="3">
        <f t="shared" si="22"/>
        <v>0.54942965779467678</v>
      </c>
      <c r="D347" s="10">
        <f t="shared" si="21"/>
        <v>0.53375998625547638</v>
      </c>
    </row>
    <row r="348" spans="1:5" x14ac:dyDescent="0.25">
      <c r="A348" s="6" t="s">
        <v>346</v>
      </c>
      <c r="B348" s="2">
        <v>832</v>
      </c>
      <c r="C348" s="3">
        <f t="shared" si="22"/>
        <v>0.62534264744893442</v>
      </c>
      <c r="D348" s="10">
        <f t="shared" si="21"/>
        <v>0.60750794605274461</v>
      </c>
    </row>
    <row r="349" spans="1:5" x14ac:dyDescent="0.25">
      <c r="A349" s="6" t="s">
        <v>347</v>
      </c>
      <c r="B349" s="2">
        <v>988</v>
      </c>
      <c r="C349" s="3">
        <f t="shared" si="22"/>
        <v>0.74259439384560966</v>
      </c>
      <c r="D349" s="10">
        <f t="shared" si="21"/>
        <v>0.72141568593763428</v>
      </c>
    </row>
    <row r="350" spans="1:5" x14ac:dyDescent="0.25">
      <c r="A350" s="6" t="s">
        <v>348</v>
      </c>
      <c r="B350" s="2">
        <v>971</v>
      </c>
      <c r="C350" s="3">
        <f t="shared" si="22"/>
        <v>0.72981695994340789</v>
      </c>
      <c r="D350" s="10">
        <f t="shared" si="21"/>
        <v>0.70900266300146042</v>
      </c>
    </row>
    <row r="351" spans="1:5" x14ac:dyDescent="0.25">
      <c r="A351" s="6" t="s">
        <v>349</v>
      </c>
      <c r="B351" s="2">
        <v>1008</v>
      </c>
      <c r="C351" s="3">
        <f t="shared" si="22"/>
        <v>0.75762666902467057</v>
      </c>
      <c r="D351" s="10">
        <f t="shared" si="21"/>
        <v>0.73601924233313287</v>
      </c>
    </row>
    <row r="352" spans="1:5" x14ac:dyDescent="0.25">
      <c r="A352" s="6" t="s">
        <v>350</v>
      </c>
      <c r="B352" s="2">
        <v>1272</v>
      </c>
      <c r="C352" s="3">
        <f t="shared" si="22"/>
        <v>0.95605270138827481</v>
      </c>
      <c r="D352" s="10">
        <f t="shared" si="21"/>
        <v>0.92878618675371538</v>
      </c>
      <c r="E352" s="1" t="s">
        <v>509</v>
      </c>
    </row>
    <row r="353" spans="1:5" x14ac:dyDescent="0.25">
      <c r="A353" s="6" t="s">
        <v>351</v>
      </c>
      <c r="B353" s="2">
        <v>932</v>
      </c>
      <c r="C353" s="3">
        <f t="shared" si="22"/>
        <v>0.70050402334423911</v>
      </c>
      <c r="D353" s="10">
        <f t="shared" si="21"/>
        <v>0.68052572803023792</v>
      </c>
    </row>
    <row r="354" spans="1:5" x14ac:dyDescent="0.25">
      <c r="A354" s="6" t="s">
        <v>352</v>
      </c>
      <c r="B354" s="2">
        <v>1333</v>
      </c>
      <c r="C354" s="3">
        <f t="shared" si="22"/>
        <v>1.0019011406844107</v>
      </c>
      <c r="D354" s="10">
        <f t="shared" si="21"/>
        <v>0.9733270337599863</v>
      </c>
    </row>
    <row r="355" spans="1:5" x14ac:dyDescent="0.25">
      <c r="A355" s="6" t="s">
        <v>353</v>
      </c>
      <c r="B355" s="2">
        <v>1086</v>
      </c>
      <c r="C355" s="3">
        <f t="shared" si="22"/>
        <v>0.81625254222300825</v>
      </c>
      <c r="D355" s="10">
        <f t="shared" si="21"/>
        <v>0.79297311227557776</v>
      </c>
    </row>
    <row r="356" spans="1:5" x14ac:dyDescent="0.25">
      <c r="A356" s="6" t="s">
        <v>354</v>
      </c>
      <c r="B356" s="2">
        <v>787</v>
      </c>
      <c r="C356" s="3">
        <f t="shared" si="22"/>
        <v>0.59152002829604733</v>
      </c>
      <c r="D356" s="10">
        <f t="shared" si="21"/>
        <v>0.57464994416287263</v>
      </c>
    </row>
    <row r="357" spans="1:5" x14ac:dyDescent="0.25">
      <c r="A357" s="6" t="s">
        <v>355</v>
      </c>
      <c r="B357" s="2">
        <v>991</v>
      </c>
      <c r="C357" s="3">
        <f t="shared" si="22"/>
        <v>0.74484923512246881</v>
      </c>
      <c r="D357" s="10">
        <f t="shared" si="21"/>
        <v>0.72360621939695902</v>
      </c>
    </row>
    <row r="358" spans="1:5" x14ac:dyDescent="0.25">
      <c r="A358" s="6" t="s">
        <v>356</v>
      </c>
      <c r="B358" s="2">
        <v>1461</v>
      </c>
      <c r="C358" s="3">
        <f t="shared" si="22"/>
        <v>1.0981077018304006</v>
      </c>
      <c r="D358" s="10">
        <f t="shared" si="21"/>
        <v>1.0667897946911777</v>
      </c>
    </row>
    <row r="359" spans="1:5" x14ac:dyDescent="0.25">
      <c r="A359" s="6" t="s">
        <v>357</v>
      </c>
      <c r="B359" s="2">
        <v>994</v>
      </c>
      <c r="C359" s="3">
        <f t="shared" si="22"/>
        <v>0.74710407639932797</v>
      </c>
      <c r="D359" s="10">
        <f t="shared" si="21"/>
        <v>0.72579675285628387</v>
      </c>
    </row>
    <row r="360" spans="1:5" x14ac:dyDescent="0.25">
      <c r="A360" s="6" t="s">
        <v>358</v>
      </c>
      <c r="B360" s="2">
        <v>893</v>
      </c>
      <c r="C360" s="3">
        <f t="shared" si="22"/>
        <v>0.67119108674507033</v>
      </c>
      <c r="D360" s="10">
        <f t="shared" si="21"/>
        <v>0.65204879305901553</v>
      </c>
    </row>
    <row r="361" spans="1:5" x14ac:dyDescent="0.25">
      <c r="A361" s="6" t="s">
        <v>359</v>
      </c>
      <c r="B361" s="2">
        <v>1220</v>
      </c>
      <c r="C361" s="3">
        <f t="shared" si="22"/>
        <v>0.91696878592271636</v>
      </c>
      <c r="D361" s="10">
        <f t="shared" si="21"/>
        <v>0.89081694012541879</v>
      </c>
      <c r="E361" s="1" t="s">
        <v>492</v>
      </c>
    </row>
    <row r="362" spans="1:5" ht="15.75" thickBot="1" x14ac:dyDescent="0.3">
      <c r="A362" s="7" t="s">
        <v>360</v>
      </c>
      <c r="B362" s="8">
        <v>1039</v>
      </c>
      <c r="C362" s="12">
        <f t="shared" si="22"/>
        <v>0.78092669555221506</v>
      </c>
      <c r="D362" s="13">
        <f t="shared" si="21"/>
        <v>0.75865475474615585</v>
      </c>
    </row>
    <row r="363" spans="1:5" x14ac:dyDescent="0.25">
      <c r="A363" s="2" t="s">
        <v>361</v>
      </c>
      <c r="B363" s="2">
        <v>76042</v>
      </c>
    </row>
  </sheetData>
  <conditionalFormatting sqref="C2:C77 C81:C363">
    <cfRule type="colorScale" priority="9">
      <colorScale>
        <cfvo type="min"/>
        <cfvo type="percentile" val="50"/>
        <cfvo type="max"/>
        <color rgb="FFF8696B"/>
        <color rgb="FFFFEB84"/>
        <color rgb="FF63BE7B"/>
      </colorScale>
    </cfRule>
  </conditionalFormatting>
  <conditionalFormatting sqref="D8 D6 D10 D12 D14 D16 D18 D20 D22 D24 D26 D28 D30 D32 D34 D36 D38 D40 D42 D44 D46 D48 D50 D52 D54 D56 D58 D60 D62 D64 D66 D68 D70 D72 D74 D76">
    <cfRule type="colorScale" priority="8">
      <colorScale>
        <cfvo type="min"/>
        <cfvo type="percentile" val="50"/>
        <cfvo type="max"/>
        <color rgb="FFF8696B"/>
        <color rgb="FFFFEB84"/>
        <color rgb="FF63BE7B"/>
      </colorScale>
    </cfRule>
  </conditionalFormatting>
  <conditionalFormatting sqref="D9 D7 D11 D13 D15 D17 D19 D21 D23 D25 D27 D29 D31 D33 D35 D37 D39 D41 D43 D45 D47 D49 D51 D53 D55 D57 D59 D61 D63 D65 D67 D69 D71 D73 D75 D77">
    <cfRule type="colorScale" priority="7">
      <colorScale>
        <cfvo type="min"/>
        <cfvo type="percentile" val="50"/>
        <cfvo type="max"/>
        <color rgb="FFF8696B"/>
        <color rgb="FFFFEB84"/>
        <color rgb="FF63BE7B"/>
      </colorScale>
    </cfRule>
  </conditionalFormatting>
  <conditionalFormatting sqref="D81:D173">
    <cfRule type="colorScale" priority="6">
      <colorScale>
        <cfvo type="min"/>
        <cfvo type="percentile" val="50"/>
        <cfvo type="max"/>
        <color rgb="FFF8696B"/>
        <color rgb="FFFFEB84"/>
        <color rgb="FF63BE7B"/>
      </colorScale>
    </cfRule>
  </conditionalFormatting>
  <conditionalFormatting sqref="C3:C77 C81:C362">
    <cfRule type="colorScale" priority="5">
      <colorScale>
        <cfvo type="min"/>
        <cfvo type="percentile" val="50"/>
        <cfvo type="max"/>
        <color rgb="FFF8696B"/>
        <color rgb="FFFCFCFF"/>
        <color rgb="FF63BE7B"/>
      </colorScale>
    </cfRule>
  </conditionalFormatting>
  <conditionalFormatting sqref="D6:D362">
    <cfRule type="colorScale" priority="4">
      <colorScale>
        <cfvo type="min"/>
        <cfvo type="percentile" val="50"/>
        <cfvo type="max"/>
        <color rgb="FFF8696B"/>
        <color rgb="FFFCFCFF"/>
        <color rgb="FF63BE7B"/>
      </colorScale>
    </cfRule>
  </conditionalFormatting>
  <conditionalFormatting sqref="C78:C80">
    <cfRule type="colorScale" priority="3">
      <colorScale>
        <cfvo type="min"/>
        <cfvo type="percentile" val="50"/>
        <cfvo type="max"/>
        <color rgb="FFF8696B"/>
        <color rgb="FFFFEB84"/>
        <color rgb="FF63BE7B"/>
      </colorScale>
    </cfRule>
  </conditionalFormatting>
  <conditionalFormatting sqref="C78:C80">
    <cfRule type="colorScale" priority="2">
      <colorScale>
        <cfvo type="min"/>
        <cfvo type="percentile" val="50"/>
        <cfvo type="max"/>
        <color rgb="FFF8696B"/>
        <color rgb="FFFCFCFF"/>
        <color rgb="FF63BE7B"/>
      </colorScale>
    </cfRule>
  </conditionalFormatting>
  <conditionalFormatting sqref="D177:D251">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386C71-2350-4309-B1DE-E172447FF179}">
  <dimension ref="A1:E131"/>
  <sheetViews>
    <sheetView tabSelected="1" workbookViewId="0">
      <pane ySplit="1" topLeftCell="A39" activePane="bottomLeft" state="frozen"/>
      <selection pane="bottomLeft" activeCell="E52" sqref="E52"/>
    </sheetView>
  </sheetViews>
  <sheetFormatPr defaultColWidth="8.85546875" defaultRowHeight="15" x14ac:dyDescent="0.25"/>
  <cols>
    <col min="1" max="1" width="14" style="1" bestFit="1" customWidth="1"/>
    <col min="2" max="2" width="10.85546875" style="1" bestFit="1" customWidth="1"/>
    <col min="3" max="3" width="14.28515625" style="1" bestFit="1" customWidth="1"/>
    <col min="4" max="4" width="14.42578125" style="1" bestFit="1" customWidth="1"/>
    <col min="5" max="5" width="142.85546875" style="1" bestFit="1" customWidth="1"/>
    <col min="6" max="16384" width="8.85546875" style="1"/>
  </cols>
  <sheetData>
    <row r="1" spans="1:5" ht="15.75" thickBot="1" x14ac:dyDescent="0.3">
      <c r="B1" s="2" t="s">
        <v>510</v>
      </c>
      <c r="C1" s="1" t="s">
        <v>493</v>
      </c>
      <c r="D1" s="1" t="s">
        <v>494</v>
      </c>
      <c r="E1" s="1" t="s">
        <v>513</v>
      </c>
    </row>
    <row r="2" spans="1:5" x14ac:dyDescent="0.25">
      <c r="A2" s="4" t="s">
        <v>362</v>
      </c>
      <c r="B2" s="5">
        <v>16688</v>
      </c>
      <c r="C2" s="9">
        <f>B2/AVERAGE($B$2:$B$4)</f>
        <v>0.69725077295897053</v>
      </c>
      <c r="D2" s="3"/>
      <c r="E2" s="1" t="s">
        <v>514</v>
      </c>
    </row>
    <row r="3" spans="1:5" x14ac:dyDescent="0.25">
      <c r="A3" s="6" t="s">
        <v>363</v>
      </c>
      <c r="B3" s="2">
        <v>20766</v>
      </c>
      <c r="C3" s="10">
        <f>B3/AVERAGE($B$2:$B$4)</f>
        <v>0.86763599899724242</v>
      </c>
      <c r="D3" s="3"/>
      <c r="E3" s="1" t="s">
        <v>515</v>
      </c>
    </row>
    <row r="4" spans="1:5" ht="15.75" thickBot="1" x14ac:dyDescent="0.3">
      <c r="A4" s="6" t="s">
        <v>364</v>
      </c>
      <c r="B4" s="2">
        <v>34348</v>
      </c>
      <c r="C4" s="10">
        <f>B4/AVERAGE($B$2:$B$4)</f>
        <v>1.435113228043787</v>
      </c>
      <c r="D4" s="3"/>
    </row>
    <row r="5" spans="1:5" x14ac:dyDescent="0.25">
      <c r="A5" s="4" t="s">
        <v>365</v>
      </c>
      <c r="B5" s="5">
        <v>3140</v>
      </c>
      <c r="C5" s="11">
        <f t="shared" ref="C5:C28" si="0">B5/(SUM($B$2:$B$4)/24)</f>
        <v>1.0495529372440879</v>
      </c>
      <c r="D5" s="9">
        <f>B5/AVERAGE($B$5:$B$28)</f>
        <v>1.1097367025976321</v>
      </c>
    </row>
    <row r="6" spans="1:5" x14ac:dyDescent="0.25">
      <c r="A6" s="6" t="s">
        <v>366</v>
      </c>
      <c r="B6" s="2">
        <v>2826</v>
      </c>
      <c r="C6" s="3">
        <f t="shared" si="0"/>
        <v>0.94459764351967912</v>
      </c>
      <c r="D6" s="10">
        <f t="shared" ref="D6:D28" si="1">B6/AVERAGE($B$5:$B$28)</f>
        <v>0.99876303233786889</v>
      </c>
    </row>
    <row r="7" spans="1:5" x14ac:dyDescent="0.25">
      <c r="A7" s="6" t="s">
        <v>367</v>
      </c>
      <c r="B7" s="2">
        <v>2097</v>
      </c>
      <c r="C7" s="3">
        <f t="shared" si="0"/>
        <v>0.70092755076460267</v>
      </c>
      <c r="D7" s="10">
        <f t="shared" si="1"/>
        <v>0.74112033928255872</v>
      </c>
    </row>
    <row r="8" spans="1:5" x14ac:dyDescent="0.25">
      <c r="A8" s="6" t="s">
        <v>368</v>
      </c>
      <c r="B8" s="2">
        <v>2969</v>
      </c>
      <c r="C8" s="3">
        <f t="shared" si="0"/>
        <v>0.99239575499289712</v>
      </c>
      <c r="D8" s="10">
        <f t="shared" si="1"/>
        <v>1.0493019968192261</v>
      </c>
    </row>
    <row r="9" spans="1:5" x14ac:dyDescent="0.25">
      <c r="A9" s="6" t="s">
        <v>369</v>
      </c>
      <c r="B9" s="2">
        <v>2995</v>
      </c>
      <c r="C9" s="3">
        <f t="shared" si="0"/>
        <v>1.0010863207153005</v>
      </c>
      <c r="D9" s="10">
        <f t="shared" si="1"/>
        <v>1.0584908994522</v>
      </c>
    </row>
    <row r="10" spans="1:5" x14ac:dyDescent="0.25">
      <c r="A10" s="6" t="s">
        <v>370</v>
      </c>
      <c r="B10" s="2">
        <v>2945</v>
      </c>
      <c r="C10" s="3">
        <f t="shared" si="0"/>
        <v>0.98437369432606336</v>
      </c>
      <c r="D10" s="10">
        <f t="shared" si="1"/>
        <v>1.0408199328503269</v>
      </c>
    </row>
    <row r="11" spans="1:5" x14ac:dyDescent="0.25">
      <c r="A11" s="6" t="s">
        <v>371</v>
      </c>
      <c r="B11" s="2">
        <v>3389</v>
      </c>
      <c r="C11" s="3">
        <f t="shared" si="0"/>
        <v>1.1327818166624886</v>
      </c>
      <c r="D11" s="10">
        <f t="shared" si="1"/>
        <v>1.1977381162749603</v>
      </c>
    </row>
    <row r="12" spans="1:5" x14ac:dyDescent="0.25">
      <c r="A12" s="6" t="s">
        <v>372</v>
      </c>
      <c r="B12" s="2">
        <v>3404</v>
      </c>
      <c r="C12" s="3">
        <f t="shared" si="0"/>
        <v>1.1377956045792597</v>
      </c>
      <c r="D12" s="10">
        <f t="shared" si="1"/>
        <v>1.2030394062555221</v>
      </c>
    </row>
    <row r="13" spans="1:5" x14ac:dyDescent="0.25">
      <c r="A13" s="6" t="s">
        <v>373</v>
      </c>
      <c r="B13" s="2">
        <v>2976</v>
      </c>
      <c r="C13" s="3">
        <f t="shared" si="0"/>
        <v>0.99473552268739029</v>
      </c>
      <c r="D13" s="10">
        <f>B13/AVERAGE($B$5:$B$28)</f>
        <v>1.0517759321434883</v>
      </c>
    </row>
    <row r="14" spans="1:5" x14ac:dyDescent="0.25">
      <c r="A14" s="6" t="s">
        <v>374</v>
      </c>
      <c r="B14" s="2">
        <v>2997</v>
      </c>
      <c r="C14" s="3">
        <f t="shared" si="0"/>
        <v>1.0017548257708699</v>
      </c>
      <c r="D14" s="10">
        <f>B14/AVERAGE($B$5:$B$28)</f>
        <v>1.0591977381162749</v>
      </c>
    </row>
    <row r="15" spans="1:5" x14ac:dyDescent="0.25">
      <c r="A15" s="6" t="s">
        <v>375</v>
      </c>
      <c r="B15" s="2">
        <v>2543</v>
      </c>
      <c r="C15" s="3">
        <f t="shared" si="0"/>
        <v>0.85000417815659735</v>
      </c>
      <c r="D15" s="10">
        <f>B15/AVERAGE($B$5:$B$28)</f>
        <v>0.89874536137126704</v>
      </c>
    </row>
    <row r="16" spans="1:5" x14ac:dyDescent="0.25">
      <c r="A16" s="6" t="s">
        <v>376</v>
      </c>
      <c r="B16" s="2">
        <v>2548</v>
      </c>
      <c r="C16" s="3">
        <f t="shared" si="0"/>
        <v>0.85167544079552104</v>
      </c>
      <c r="D16" s="10">
        <f>B16/AVERAGE($B$5:$B$28)</f>
        <v>0.9005124580314543</v>
      </c>
    </row>
    <row r="17" spans="1:5" x14ac:dyDescent="0.25">
      <c r="A17" s="6" t="s">
        <v>377</v>
      </c>
      <c r="B17" s="2">
        <v>2871</v>
      </c>
      <c r="C17" s="3">
        <f t="shared" si="0"/>
        <v>0.95963900726999252</v>
      </c>
      <c r="D17" s="10">
        <f t="shared" si="1"/>
        <v>1.0146669022795547</v>
      </c>
    </row>
    <row r="18" spans="1:5" x14ac:dyDescent="0.25">
      <c r="A18" s="6" t="s">
        <v>378</v>
      </c>
      <c r="B18" s="2">
        <v>2368</v>
      </c>
      <c r="C18" s="3">
        <f t="shared" si="0"/>
        <v>0.79150998579426757</v>
      </c>
      <c r="D18" s="10">
        <f t="shared" si="1"/>
        <v>0.8368969782647111</v>
      </c>
    </row>
    <row r="19" spans="1:5" x14ac:dyDescent="0.25">
      <c r="A19" s="6" t="s">
        <v>379</v>
      </c>
      <c r="B19" s="2">
        <v>2330</v>
      </c>
      <c r="C19" s="3">
        <f t="shared" si="0"/>
        <v>0.77880838973844735</v>
      </c>
      <c r="D19" s="10">
        <f t="shared" si="1"/>
        <v>0.82346704364728751</v>
      </c>
    </row>
    <row r="20" spans="1:5" x14ac:dyDescent="0.25">
      <c r="A20" s="6" t="s">
        <v>380</v>
      </c>
      <c r="B20" s="2">
        <v>2903</v>
      </c>
      <c r="C20" s="3">
        <f t="shared" si="0"/>
        <v>0.97033508815910419</v>
      </c>
      <c r="D20" s="10">
        <f t="shared" si="1"/>
        <v>1.0259763209047534</v>
      </c>
    </row>
    <row r="21" spans="1:5" x14ac:dyDescent="0.25">
      <c r="A21" s="6" t="s">
        <v>381</v>
      </c>
      <c r="B21" s="2">
        <v>2579</v>
      </c>
      <c r="C21" s="3">
        <f t="shared" si="0"/>
        <v>0.86203726915684797</v>
      </c>
      <c r="D21" s="10">
        <f t="shared" si="1"/>
        <v>0.91146845732461568</v>
      </c>
    </row>
    <row r="22" spans="1:5" x14ac:dyDescent="0.25">
      <c r="A22" s="6" t="s">
        <v>382</v>
      </c>
      <c r="B22" s="2">
        <v>2298</v>
      </c>
      <c r="C22" s="3">
        <f t="shared" si="0"/>
        <v>0.76811230884933568</v>
      </c>
      <c r="D22" s="10">
        <f t="shared" si="1"/>
        <v>0.81215762502208866</v>
      </c>
    </row>
    <row r="23" spans="1:5" x14ac:dyDescent="0.25">
      <c r="A23" s="6" t="s">
        <v>383</v>
      </c>
      <c r="B23" s="2">
        <v>2699</v>
      </c>
      <c r="C23" s="3">
        <f t="shared" si="0"/>
        <v>0.90214757249101696</v>
      </c>
      <c r="D23" s="10">
        <f t="shared" si="1"/>
        <v>0.95387877716911118</v>
      </c>
    </row>
    <row r="24" spans="1:5" x14ac:dyDescent="0.25">
      <c r="A24" s="6" t="s">
        <v>384</v>
      </c>
      <c r="B24" s="2">
        <v>3077</v>
      </c>
      <c r="C24" s="3">
        <f t="shared" si="0"/>
        <v>1.0284950279936491</v>
      </c>
      <c r="D24" s="10">
        <f t="shared" si="1"/>
        <v>1.087471284679272</v>
      </c>
    </row>
    <row r="25" spans="1:5" x14ac:dyDescent="0.25">
      <c r="A25" s="6" t="s">
        <v>385</v>
      </c>
      <c r="B25" s="2">
        <v>3232</v>
      </c>
      <c r="C25" s="3">
        <f t="shared" si="0"/>
        <v>1.0803041698002842</v>
      </c>
      <c r="D25" s="10">
        <f t="shared" si="1"/>
        <v>1.1422512811450787</v>
      </c>
    </row>
    <row r="26" spans="1:5" x14ac:dyDescent="0.25">
      <c r="A26" s="6" t="s">
        <v>386</v>
      </c>
      <c r="B26" s="2">
        <v>2795</v>
      </c>
      <c r="C26" s="3">
        <f t="shared" si="0"/>
        <v>0.93423581515835219</v>
      </c>
      <c r="D26" s="10">
        <f t="shared" si="1"/>
        <v>0.98780703304470752</v>
      </c>
    </row>
    <row r="27" spans="1:5" x14ac:dyDescent="0.25">
      <c r="A27" s="6" t="s">
        <v>387</v>
      </c>
      <c r="B27" s="2">
        <v>3008</v>
      </c>
      <c r="C27" s="3">
        <f t="shared" si="0"/>
        <v>1.0054316035765021</v>
      </c>
      <c r="D27" s="10">
        <f t="shared" si="1"/>
        <v>1.063085350768687</v>
      </c>
      <c r="E27" s="1" t="s">
        <v>511</v>
      </c>
    </row>
    <row r="28" spans="1:5" ht="15.75" thickBot="1" x14ac:dyDescent="0.3">
      <c r="A28" s="7" t="s">
        <v>388</v>
      </c>
      <c r="B28" s="8">
        <v>2919</v>
      </c>
      <c r="C28" s="12">
        <f t="shared" si="0"/>
        <v>0.97568312860366002</v>
      </c>
      <c r="D28" s="13">
        <f t="shared" si="1"/>
        <v>1.0316310302173528</v>
      </c>
    </row>
    <row r="29" spans="1:5" x14ac:dyDescent="0.25">
      <c r="A29" s="4" t="s">
        <v>389</v>
      </c>
      <c r="B29" s="5">
        <v>19924</v>
      </c>
      <c r="C29" s="9">
        <f>B29/AVERAGE($B$29:$B$31)</f>
        <v>0.92169622205088664</v>
      </c>
      <c r="D29" s="3"/>
    </row>
    <row r="30" spans="1:5" x14ac:dyDescent="0.25">
      <c r="A30" s="6" t="s">
        <v>390</v>
      </c>
      <c r="B30" s="2">
        <v>17271</v>
      </c>
      <c r="C30" s="10">
        <f>B30/AVERAGE($B$29:$B$31)</f>
        <v>0.79896684656900541</v>
      </c>
      <c r="D30" s="3"/>
    </row>
    <row r="31" spans="1:5" ht="15.75" thickBot="1" x14ac:dyDescent="0.3">
      <c r="A31" s="6" t="s">
        <v>391</v>
      </c>
      <c r="B31" s="2">
        <v>27655</v>
      </c>
      <c r="C31" s="10">
        <f>B31/AVERAGE($B$29:$B$31)</f>
        <v>1.279336931380108</v>
      </c>
      <c r="D31" s="3"/>
    </row>
    <row r="32" spans="1:5" x14ac:dyDescent="0.25">
      <c r="A32" s="4" t="s">
        <v>392</v>
      </c>
      <c r="B32" s="5">
        <v>1975</v>
      </c>
      <c r="C32" s="11">
        <f t="shared" ref="C32:C62" si="2">B32/(SUM($B$29:$B$31)/31)</f>
        <v>0.94410177332305323</v>
      </c>
      <c r="D32" s="9">
        <f>B32/AVERAGE($B$32:$B$62)</f>
        <v>0.970623672278766</v>
      </c>
    </row>
    <row r="33" spans="1:5" x14ac:dyDescent="0.25">
      <c r="A33" s="6" t="s">
        <v>393</v>
      </c>
      <c r="B33" s="2">
        <v>1963</v>
      </c>
      <c r="C33" s="3">
        <f t="shared" si="2"/>
        <v>0.93836545875096378</v>
      </c>
      <c r="D33" s="10">
        <f t="shared" ref="D33:D62" si="3">B33/AVERAGE($B$32:$B$62)</f>
        <v>0.96472621199150255</v>
      </c>
    </row>
    <row r="34" spans="1:5" x14ac:dyDescent="0.25">
      <c r="A34" s="6" t="s">
        <v>394</v>
      </c>
      <c r="B34" s="2">
        <v>1732</v>
      </c>
      <c r="C34" s="3">
        <f t="shared" si="2"/>
        <v>0.82794140323824206</v>
      </c>
      <c r="D34" s="10">
        <f t="shared" si="3"/>
        <v>0.85120010146168235</v>
      </c>
    </row>
    <row r="35" spans="1:5" x14ac:dyDescent="0.25">
      <c r="A35" s="6" t="s">
        <v>395</v>
      </c>
      <c r="B35" s="2">
        <v>2007</v>
      </c>
      <c r="C35" s="3">
        <f t="shared" si="2"/>
        <v>0.95939861218195832</v>
      </c>
      <c r="D35" s="10">
        <f t="shared" si="3"/>
        <v>0.98635023304480174</v>
      </c>
      <c r="E35" s="1" t="s">
        <v>512</v>
      </c>
    </row>
    <row r="36" spans="1:5" x14ac:dyDescent="0.25">
      <c r="A36" s="6" t="s">
        <v>396</v>
      </c>
      <c r="B36" s="2">
        <v>1244</v>
      </c>
      <c r="C36" s="3">
        <f t="shared" si="2"/>
        <v>0.59466461063993825</v>
      </c>
      <c r="D36" s="10">
        <f t="shared" si="3"/>
        <v>0.61137004977963794</v>
      </c>
    </row>
    <row r="37" spans="1:5" x14ac:dyDescent="0.25">
      <c r="A37" s="6" t="s">
        <v>397</v>
      </c>
      <c r="B37" s="2">
        <v>1918</v>
      </c>
      <c r="C37" s="3">
        <f t="shared" si="2"/>
        <v>0.91685427910562833</v>
      </c>
      <c r="D37" s="10">
        <f t="shared" si="3"/>
        <v>0.94261073591426492</v>
      </c>
    </row>
    <row r="38" spans="1:5" x14ac:dyDescent="0.25">
      <c r="A38" s="6" t="s">
        <v>398</v>
      </c>
      <c r="B38" s="2">
        <v>2322</v>
      </c>
      <c r="C38" s="3">
        <f t="shared" si="2"/>
        <v>1.109976869699306</v>
      </c>
      <c r="D38" s="10">
        <f t="shared" si="3"/>
        <v>1.1411585655854657</v>
      </c>
    </row>
    <row r="39" spans="1:5" x14ac:dyDescent="0.25">
      <c r="A39" s="6" t="s">
        <v>399</v>
      </c>
      <c r="B39" s="2">
        <v>2870</v>
      </c>
      <c r="C39" s="3">
        <f t="shared" si="2"/>
        <v>1.3719352351580569</v>
      </c>
      <c r="D39" s="10">
        <f t="shared" si="3"/>
        <v>1.4104759187038269</v>
      </c>
    </row>
    <row r="40" spans="1:5" x14ac:dyDescent="0.25">
      <c r="A40" s="6" t="s">
        <v>400</v>
      </c>
      <c r="B40" s="2">
        <v>2229</v>
      </c>
      <c r="C40" s="3">
        <f t="shared" si="2"/>
        <v>1.0655204317656128</v>
      </c>
      <c r="D40" s="10">
        <f t="shared" si="3"/>
        <v>1.0954532483591743</v>
      </c>
    </row>
    <row r="41" spans="1:5" x14ac:dyDescent="0.25">
      <c r="A41" s="6" t="s">
        <v>401</v>
      </c>
      <c r="B41" s="2">
        <v>2161</v>
      </c>
      <c r="C41" s="3">
        <f t="shared" si="2"/>
        <v>1.0330146491904395</v>
      </c>
      <c r="D41" s="10">
        <f t="shared" si="3"/>
        <v>1.0620343067313485</v>
      </c>
    </row>
    <row r="42" spans="1:5" x14ac:dyDescent="0.25">
      <c r="A42" s="6" t="s">
        <v>402</v>
      </c>
      <c r="B42" s="2">
        <v>2236</v>
      </c>
      <c r="C42" s="3">
        <f t="shared" si="2"/>
        <v>1.0688666152659985</v>
      </c>
      <c r="D42" s="10">
        <f t="shared" si="3"/>
        <v>1.0988934335267446</v>
      </c>
    </row>
    <row r="43" spans="1:5" x14ac:dyDescent="0.25">
      <c r="A43" s="6" t="s">
        <v>403</v>
      </c>
      <c r="B43" s="2">
        <v>2218</v>
      </c>
      <c r="C43" s="3">
        <f t="shared" si="2"/>
        <v>1.0602621434078643</v>
      </c>
      <c r="D43" s="10">
        <f t="shared" si="3"/>
        <v>1.0900472430958497</v>
      </c>
    </row>
    <row r="44" spans="1:5" x14ac:dyDescent="0.25">
      <c r="A44" s="6" t="s">
        <v>404</v>
      </c>
      <c r="B44" s="2">
        <v>2295</v>
      </c>
      <c r="C44" s="3">
        <f t="shared" si="2"/>
        <v>1.0970701619121048</v>
      </c>
      <c r="D44" s="10">
        <f t="shared" si="3"/>
        <v>1.1278892799391229</v>
      </c>
    </row>
    <row r="45" spans="1:5" x14ac:dyDescent="0.25">
      <c r="A45" s="6" t="s">
        <v>405</v>
      </c>
      <c r="B45" s="2">
        <v>2088</v>
      </c>
      <c r="C45" s="3">
        <f t="shared" si="2"/>
        <v>0.99811873554356201</v>
      </c>
      <c r="D45" s="10">
        <f t="shared" si="3"/>
        <v>1.0261580899838296</v>
      </c>
    </row>
    <row r="46" spans="1:5" x14ac:dyDescent="0.25">
      <c r="A46" s="6" t="s">
        <v>406</v>
      </c>
      <c r="B46" s="2">
        <v>1872</v>
      </c>
      <c r="C46" s="3">
        <f t="shared" si="2"/>
        <v>0.89486507324595221</v>
      </c>
      <c r="D46" s="10">
        <f t="shared" si="3"/>
        <v>0.92000380481308852</v>
      </c>
    </row>
    <row r="47" spans="1:5" x14ac:dyDescent="0.25">
      <c r="A47" s="6" t="s">
        <v>407</v>
      </c>
      <c r="B47" s="2">
        <v>2238</v>
      </c>
      <c r="C47" s="3">
        <f t="shared" si="2"/>
        <v>1.06982266769468</v>
      </c>
      <c r="D47" s="10">
        <f t="shared" si="3"/>
        <v>1.0998763435746219</v>
      </c>
    </row>
    <row r="48" spans="1:5" x14ac:dyDescent="0.25">
      <c r="A48" s="6" t="s">
        <v>408</v>
      </c>
      <c r="B48" s="2">
        <v>2013</v>
      </c>
      <c r="C48" s="3">
        <f t="shared" si="2"/>
        <v>0.96226676946800305</v>
      </c>
      <c r="D48" s="10">
        <f t="shared" si="3"/>
        <v>0.98929896318843336</v>
      </c>
    </row>
    <row r="49" spans="1:5" x14ac:dyDescent="0.25">
      <c r="A49" s="6" t="s">
        <v>409</v>
      </c>
      <c r="B49" s="2">
        <v>1887</v>
      </c>
      <c r="C49" s="3">
        <f t="shared" si="2"/>
        <v>0.90203546646106392</v>
      </c>
      <c r="D49" s="10">
        <f t="shared" si="3"/>
        <v>0.92737563017216784</v>
      </c>
    </row>
    <row r="50" spans="1:5" x14ac:dyDescent="0.25">
      <c r="A50" s="6" t="s">
        <v>410</v>
      </c>
      <c r="B50" s="2">
        <v>1692</v>
      </c>
      <c r="C50" s="3">
        <f t="shared" si="2"/>
        <v>0.80882035466461066</v>
      </c>
      <c r="D50" s="10">
        <f t="shared" si="3"/>
        <v>0.83154190050413779</v>
      </c>
    </row>
    <row r="51" spans="1:5" x14ac:dyDescent="0.25">
      <c r="A51" s="6" t="s">
        <v>411</v>
      </c>
      <c r="B51" s="2">
        <v>1932</v>
      </c>
      <c r="C51" s="3">
        <f t="shared" si="2"/>
        <v>0.92354664610639936</v>
      </c>
      <c r="D51" s="10">
        <f t="shared" si="3"/>
        <v>0.94949110624940547</v>
      </c>
    </row>
    <row r="52" spans="1:5" x14ac:dyDescent="0.25">
      <c r="A52" s="6" t="s">
        <v>412</v>
      </c>
      <c r="B52" s="2">
        <v>1954</v>
      </c>
      <c r="C52" s="3">
        <f t="shared" si="2"/>
        <v>0.93406322282189669</v>
      </c>
      <c r="D52" s="10">
        <f t="shared" si="3"/>
        <v>0.96030311677605507</v>
      </c>
    </row>
    <row r="53" spans="1:5" x14ac:dyDescent="0.25">
      <c r="A53" s="6" t="s">
        <v>413</v>
      </c>
      <c r="B53" s="2">
        <v>2010</v>
      </c>
      <c r="C53" s="3">
        <f t="shared" si="2"/>
        <v>0.96083269082498068</v>
      </c>
      <c r="D53" s="10">
        <f t="shared" si="3"/>
        <v>0.98782459811661749</v>
      </c>
    </row>
    <row r="54" spans="1:5" x14ac:dyDescent="0.25">
      <c r="A54" s="6" t="s">
        <v>414</v>
      </c>
      <c r="B54" s="2">
        <v>2351</v>
      </c>
      <c r="C54" s="3">
        <f t="shared" si="2"/>
        <v>1.1238396299151889</v>
      </c>
      <c r="D54" s="10">
        <f t="shared" si="3"/>
        <v>1.1554107612796856</v>
      </c>
    </row>
    <row r="55" spans="1:5" x14ac:dyDescent="0.25">
      <c r="A55" s="6" t="s">
        <v>415</v>
      </c>
      <c r="B55" s="2">
        <v>2100</v>
      </c>
      <c r="C55" s="3">
        <f t="shared" si="2"/>
        <v>1.0038550501156516</v>
      </c>
      <c r="D55" s="10">
        <f t="shared" si="3"/>
        <v>1.0320555502710929</v>
      </c>
    </row>
    <row r="56" spans="1:5" x14ac:dyDescent="0.25">
      <c r="A56" s="6" t="s">
        <v>416</v>
      </c>
      <c r="B56" s="2">
        <v>1960</v>
      </c>
      <c r="C56" s="3">
        <f t="shared" si="2"/>
        <v>0.93693138010794141</v>
      </c>
      <c r="D56" s="10">
        <f t="shared" si="3"/>
        <v>0.96325184691968679</v>
      </c>
    </row>
    <row r="57" spans="1:5" x14ac:dyDescent="0.25">
      <c r="A57" s="6" t="s">
        <v>417</v>
      </c>
      <c r="B57" s="2">
        <v>2086</v>
      </c>
      <c r="C57" s="3">
        <f t="shared" si="2"/>
        <v>0.99716268311488043</v>
      </c>
      <c r="D57" s="10">
        <f t="shared" si="3"/>
        <v>1.0251751799359523</v>
      </c>
    </row>
    <row r="58" spans="1:5" x14ac:dyDescent="0.25">
      <c r="A58" s="6" t="s">
        <v>418</v>
      </c>
      <c r="B58" s="2">
        <v>2130</v>
      </c>
      <c r="C58" s="3">
        <f t="shared" si="2"/>
        <v>1.018195836545875</v>
      </c>
      <c r="D58" s="10">
        <f t="shared" si="3"/>
        <v>1.0467992009892515</v>
      </c>
    </row>
    <row r="59" spans="1:5" x14ac:dyDescent="0.25">
      <c r="A59" s="6" t="s">
        <v>419</v>
      </c>
      <c r="B59" s="2">
        <v>1872</v>
      </c>
      <c r="C59" s="3">
        <f t="shared" si="2"/>
        <v>0.89486507324595221</v>
      </c>
      <c r="D59" s="10">
        <f t="shared" si="3"/>
        <v>0.92000380481308852</v>
      </c>
    </row>
    <row r="60" spans="1:5" x14ac:dyDescent="0.25">
      <c r="A60" s="6" t="s">
        <v>420</v>
      </c>
      <c r="B60" s="2">
        <v>1951</v>
      </c>
      <c r="C60" s="3">
        <f t="shared" si="2"/>
        <v>0.93262914417887433</v>
      </c>
      <c r="D60" s="10">
        <f t="shared" si="3"/>
        <v>0.9588287517042392</v>
      </c>
      <c r="E60" s="1" t="s">
        <v>529</v>
      </c>
    </row>
    <row r="61" spans="1:5" x14ac:dyDescent="0.25">
      <c r="A61" s="6" t="s">
        <v>421</v>
      </c>
      <c r="B61" s="2">
        <v>1759</v>
      </c>
      <c r="C61" s="3">
        <f t="shared" si="2"/>
        <v>0.84084811102544332</v>
      </c>
      <c r="D61" s="10">
        <f t="shared" si="3"/>
        <v>0.86446938710802501</v>
      </c>
    </row>
    <row r="62" spans="1:5" ht="15.75" thickBot="1" x14ac:dyDescent="0.3">
      <c r="A62" s="7" t="s">
        <v>422</v>
      </c>
      <c r="B62" s="8">
        <v>2013</v>
      </c>
      <c r="C62" s="12">
        <f t="shared" si="2"/>
        <v>0.96226676946800305</v>
      </c>
      <c r="D62" s="13">
        <f t="shared" si="3"/>
        <v>0.98929896318843336</v>
      </c>
    </row>
    <row r="63" spans="1:5" x14ac:dyDescent="0.25">
      <c r="A63" s="4" t="s">
        <v>423</v>
      </c>
      <c r="B63" s="5">
        <v>24383</v>
      </c>
      <c r="C63" s="9">
        <f>B63/AVERAGE($B$63:$B$65)</f>
        <v>1.1777330542585736</v>
      </c>
      <c r="D63" s="3"/>
    </row>
    <row r="64" spans="1:5" x14ac:dyDescent="0.25">
      <c r="A64" s="6" t="s">
        <v>424</v>
      </c>
      <c r="B64" s="2">
        <v>20005</v>
      </c>
      <c r="C64" s="10">
        <f>B64/AVERAGE($B$63:$B$65)</f>
        <v>0.96626952181613268</v>
      </c>
      <c r="D64" s="3"/>
    </row>
    <row r="65" spans="1:5" ht="15.75" thickBot="1" x14ac:dyDescent="0.3">
      <c r="A65" s="6" t="s">
        <v>425</v>
      </c>
      <c r="B65" s="2">
        <v>17722</v>
      </c>
      <c r="C65" s="10">
        <f>B65/AVERAGE($B$63:$B$65)</f>
        <v>0.85599742392529388</v>
      </c>
      <c r="D65" s="3"/>
    </row>
    <row r="66" spans="1:5" x14ac:dyDescent="0.25">
      <c r="A66" s="4" t="s">
        <v>426</v>
      </c>
      <c r="B66" s="5">
        <v>2690</v>
      </c>
      <c r="C66" s="11">
        <f t="shared" ref="C66:C90" si="4">B66/(SUM($B$63:$B$65)/25)</f>
        <v>1.082756399935598</v>
      </c>
      <c r="D66" s="9">
        <f>B66/AVERAGE($B$66:$B$90)</f>
        <v>1.0179522886897554</v>
      </c>
    </row>
    <row r="67" spans="1:5" x14ac:dyDescent="0.25">
      <c r="A67" s="6" t="s">
        <v>427</v>
      </c>
      <c r="B67" s="2">
        <v>2510</v>
      </c>
      <c r="C67" s="3">
        <f t="shared" si="4"/>
        <v>1.0103042988246658</v>
      </c>
      <c r="D67" s="10">
        <f t="shared" ref="D67:D90" si="5">B67/AVERAGE($B$66:$B$90)</f>
        <v>0.94983652216032943</v>
      </c>
    </row>
    <row r="68" spans="1:5" x14ac:dyDescent="0.25">
      <c r="A68" s="6" t="s">
        <v>428</v>
      </c>
      <c r="B68" s="2">
        <v>3032</v>
      </c>
      <c r="C68" s="3">
        <f t="shared" si="4"/>
        <v>1.2204153920463694</v>
      </c>
      <c r="D68" s="10">
        <f t="shared" si="5"/>
        <v>1.1473722450956649</v>
      </c>
    </row>
    <row r="69" spans="1:5" x14ac:dyDescent="0.25">
      <c r="A69" s="6" t="s">
        <v>429</v>
      </c>
      <c r="B69" s="2">
        <v>2526</v>
      </c>
      <c r="C69" s="3">
        <f t="shared" si="4"/>
        <v>1.016744485590082</v>
      </c>
      <c r="D69" s="10">
        <f t="shared" si="5"/>
        <v>0.95589125696294508</v>
      </c>
    </row>
    <row r="70" spans="1:5" x14ac:dyDescent="0.25">
      <c r="A70" s="6" t="s">
        <v>430</v>
      </c>
      <c r="B70" s="2">
        <v>2302</v>
      </c>
      <c r="C70" s="3">
        <f t="shared" si="4"/>
        <v>0.92658187087425536</v>
      </c>
      <c r="D70" s="10">
        <f t="shared" si="5"/>
        <v>0.87112496972632603</v>
      </c>
    </row>
    <row r="71" spans="1:5" x14ac:dyDescent="0.25">
      <c r="A71" s="6" t="s">
        <v>431</v>
      </c>
      <c r="B71" s="2">
        <v>2241</v>
      </c>
      <c r="C71" s="3">
        <f t="shared" si="4"/>
        <v>0.90202865883110606</v>
      </c>
      <c r="D71" s="10">
        <f t="shared" si="5"/>
        <v>0.8480412932913538</v>
      </c>
    </row>
    <row r="72" spans="1:5" x14ac:dyDescent="0.25">
      <c r="A72" s="6" t="s">
        <v>432</v>
      </c>
      <c r="B72" s="2">
        <v>2230</v>
      </c>
      <c r="C72" s="3">
        <f t="shared" si="4"/>
        <v>0.89760103042988248</v>
      </c>
      <c r="D72" s="10">
        <f t="shared" si="5"/>
        <v>0.84387866311455562</v>
      </c>
    </row>
    <row r="73" spans="1:5" x14ac:dyDescent="0.25">
      <c r="A73" s="6" t="s">
        <v>433</v>
      </c>
      <c r="B73" s="2">
        <v>2244</v>
      </c>
      <c r="C73" s="3">
        <f t="shared" si="4"/>
        <v>0.90323619384962162</v>
      </c>
      <c r="D73" s="10">
        <f t="shared" si="5"/>
        <v>0.84917655606684428</v>
      </c>
    </row>
    <row r="74" spans="1:5" x14ac:dyDescent="0.25">
      <c r="A74" s="6" t="s">
        <v>434</v>
      </c>
      <c r="B74" s="2">
        <v>2510</v>
      </c>
      <c r="C74" s="3">
        <f t="shared" si="4"/>
        <v>1.0103042988246658</v>
      </c>
      <c r="D74" s="10">
        <f t="shared" si="5"/>
        <v>0.94983652216032943</v>
      </c>
      <c r="E74" s="1" t="s">
        <v>516</v>
      </c>
    </row>
    <row r="75" spans="1:5" x14ac:dyDescent="0.25">
      <c r="A75" s="6" t="s">
        <v>435</v>
      </c>
      <c r="B75" s="2">
        <v>1961</v>
      </c>
      <c r="C75" s="3">
        <f t="shared" si="4"/>
        <v>0.78932539043632266</v>
      </c>
      <c r="D75" s="10">
        <f t="shared" si="5"/>
        <v>0.7420834342455801</v>
      </c>
    </row>
    <row r="76" spans="1:5" x14ac:dyDescent="0.25">
      <c r="A76" s="6" t="s">
        <v>436</v>
      </c>
      <c r="B76" s="2">
        <v>3468</v>
      </c>
      <c r="C76" s="3">
        <f t="shared" si="4"/>
        <v>1.3959104814039607</v>
      </c>
      <c r="D76" s="10">
        <f t="shared" si="5"/>
        <v>1.3123637684669411</v>
      </c>
    </row>
    <row r="77" spans="1:5" x14ac:dyDescent="0.25">
      <c r="A77" s="6" t="s">
        <v>437</v>
      </c>
      <c r="B77" s="2">
        <v>2411</v>
      </c>
      <c r="C77" s="3">
        <f t="shared" si="4"/>
        <v>0.97045564321365319</v>
      </c>
      <c r="D77" s="10">
        <f t="shared" si="5"/>
        <v>0.91237285056914508</v>
      </c>
    </row>
    <row r="78" spans="1:5" x14ac:dyDescent="0.25">
      <c r="A78" s="6" t="s">
        <v>438</v>
      </c>
      <c r="B78" s="2">
        <v>2303</v>
      </c>
      <c r="C78" s="3">
        <f t="shared" si="4"/>
        <v>0.92698438254709381</v>
      </c>
      <c r="D78" s="10">
        <f t="shared" si="5"/>
        <v>0.87150339065148952</v>
      </c>
      <c r="E78" s="1" t="s">
        <v>517</v>
      </c>
    </row>
    <row r="79" spans="1:5" x14ac:dyDescent="0.25">
      <c r="A79" s="6" t="s">
        <v>439</v>
      </c>
      <c r="B79" s="2">
        <v>3258</v>
      </c>
      <c r="C79" s="3">
        <f t="shared" si="4"/>
        <v>1.311383030107873</v>
      </c>
      <c r="D79" s="10">
        <f t="shared" si="5"/>
        <v>1.2328953741826107</v>
      </c>
    </row>
    <row r="80" spans="1:5" x14ac:dyDescent="0.25">
      <c r="A80" s="6" t="s">
        <v>440</v>
      </c>
      <c r="B80" s="2">
        <v>3110</v>
      </c>
      <c r="C80" s="3">
        <f t="shared" si="4"/>
        <v>1.2518113025277733</v>
      </c>
      <c r="D80" s="10">
        <f t="shared" si="5"/>
        <v>1.1768890772584162</v>
      </c>
    </row>
    <row r="81" spans="1:5" x14ac:dyDescent="0.25">
      <c r="A81" s="6" t="s">
        <v>441</v>
      </c>
      <c r="B81" s="2">
        <v>3036</v>
      </c>
      <c r="C81" s="3">
        <f t="shared" si="4"/>
        <v>1.2220254387377234</v>
      </c>
      <c r="D81" s="10">
        <f t="shared" si="5"/>
        <v>1.1488859287963187</v>
      </c>
    </row>
    <row r="82" spans="1:5" x14ac:dyDescent="0.25">
      <c r="A82" s="6" t="s">
        <v>442</v>
      </c>
      <c r="B82" s="2">
        <v>2898</v>
      </c>
      <c r="C82" s="3">
        <f t="shared" si="4"/>
        <v>1.1664788278860088</v>
      </c>
      <c r="D82" s="10">
        <f t="shared" si="5"/>
        <v>1.0966638411237588</v>
      </c>
    </row>
    <row r="83" spans="1:5" x14ac:dyDescent="0.25">
      <c r="A83" s="6" t="s">
        <v>443</v>
      </c>
      <c r="B83" s="2">
        <v>2111</v>
      </c>
      <c r="C83" s="3">
        <f t="shared" si="4"/>
        <v>0.84970214136209943</v>
      </c>
      <c r="D83" s="10">
        <f t="shared" si="5"/>
        <v>0.79884657302010176</v>
      </c>
    </row>
    <row r="84" spans="1:5" x14ac:dyDescent="0.25">
      <c r="A84" s="6" t="s">
        <v>444</v>
      </c>
      <c r="B84" s="2">
        <v>2222</v>
      </c>
      <c r="C84" s="3">
        <f t="shared" si="4"/>
        <v>0.89438093704717436</v>
      </c>
      <c r="D84" s="10">
        <f t="shared" si="5"/>
        <v>0.84085129571324779</v>
      </c>
      <c r="E84" s="1" t="s">
        <v>518</v>
      </c>
    </row>
    <row r="85" spans="1:5" x14ac:dyDescent="0.25">
      <c r="A85" s="6" t="s">
        <v>445</v>
      </c>
      <c r="B85" s="2">
        <v>2798</v>
      </c>
      <c r="C85" s="3">
        <f t="shared" si="4"/>
        <v>1.1262276606021575</v>
      </c>
      <c r="D85" s="10">
        <f t="shared" si="5"/>
        <v>1.058821748607411</v>
      </c>
    </row>
    <row r="86" spans="1:5" x14ac:dyDescent="0.25">
      <c r="A86" s="6" t="s">
        <v>446</v>
      </c>
      <c r="B86" s="2">
        <v>2633</v>
      </c>
      <c r="C86" s="3">
        <f t="shared" si="4"/>
        <v>1.0598132345838029</v>
      </c>
      <c r="D86" s="10">
        <f t="shared" si="5"/>
        <v>0.99638229595543715</v>
      </c>
    </row>
    <row r="87" spans="1:5" x14ac:dyDescent="0.25">
      <c r="A87" s="6" t="s">
        <v>447</v>
      </c>
      <c r="B87" s="2">
        <v>2492</v>
      </c>
      <c r="C87" s="3">
        <f t="shared" si="4"/>
        <v>1.0030590887135726</v>
      </c>
      <c r="D87" s="10">
        <f t="shared" si="5"/>
        <v>0.9430249455073868</v>
      </c>
    </row>
    <row r="88" spans="1:5" x14ac:dyDescent="0.25">
      <c r="A88" s="6" t="s">
        <v>448</v>
      </c>
      <c r="B88" s="2">
        <v>3432</v>
      </c>
      <c r="C88" s="3">
        <f t="shared" si="4"/>
        <v>1.3814200611817742</v>
      </c>
      <c r="D88" s="10">
        <f t="shared" si="5"/>
        <v>1.2987406151610559</v>
      </c>
      <c r="E88" s="1" t="s">
        <v>519</v>
      </c>
    </row>
    <row r="89" spans="1:5" x14ac:dyDescent="0.25">
      <c r="A89" s="6" t="s">
        <v>449</v>
      </c>
      <c r="B89" s="2">
        <v>2985</v>
      </c>
      <c r="C89" s="3">
        <f t="shared" si="4"/>
        <v>1.2014973434229592</v>
      </c>
      <c r="D89" s="10">
        <f t="shared" si="5"/>
        <v>1.1295864616129814</v>
      </c>
    </row>
    <row r="90" spans="1:5" ht="15.75" thickBot="1" x14ac:dyDescent="0.3">
      <c r="A90" s="7" t="s">
        <v>450</v>
      </c>
      <c r="B90" s="8">
        <v>2661</v>
      </c>
      <c r="C90" s="12">
        <f t="shared" si="4"/>
        <v>1.0710835614232812</v>
      </c>
      <c r="D90" s="13">
        <f t="shared" si="5"/>
        <v>1.0069780818600145</v>
      </c>
    </row>
    <row r="91" spans="1:5" x14ac:dyDescent="0.25">
      <c r="A91" s="4" t="s">
        <v>451</v>
      </c>
      <c r="B91" s="5">
        <v>21909</v>
      </c>
      <c r="C91" s="9">
        <f>B91/AVERAGE($B$91:$B$93)</f>
        <v>1.0252862446572863</v>
      </c>
      <c r="D91" s="3"/>
      <c r="E91" s="1" t="s">
        <v>520</v>
      </c>
    </row>
    <row r="92" spans="1:5" x14ac:dyDescent="0.25">
      <c r="A92" s="6" t="s">
        <v>452</v>
      </c>
      <c r="B92" s="2">
        <v>27166</v>
      </c>
      <c r="C92" s="10">
        <f>B92/AVERAGE($B$91:$B$93)</f>
        <v>1.2713006582847159</v>
      </c>
      <c r="D92" s="3"/>
    </row>
    <row r="93" spans="1:5" ht="15.75" thickBot="1" x14ac:dyDescent="0.3">
      <c r="A93" s="6" t="s">
        <v>453</v>
      </c>
      <c r="B93" s="2">
        <v>15031</v>
      </c>
      <c r="C93" s="10">
        <f>B93/AVERAGE($B$91:$B$93)</f>
        <v>0.7034130970579977</v>
      </c>
      <c r="D93" s="3"/>
    </row>
    <row r="94" spans="1:5" x14ac:dyDescent="0.25">
      <c r="A94" s="4" t="s">
        <v>454</v>
      </c>
      <c r="B94" s="5">
        <v>3481</v>
      </c>
      <c r="C94" s="11">
        <f t="shared" ref="C94:C111" si="6">B94/(SUM($B$91:$B$93)/18)</f>
        <v>0.97741241069478679</v>
      </c>
      <c r="D94" s="9">
        <f>B94/AVERAGE($B$94:$B$111)</f>
        <v>0.91528989000394412</v>
      </c>
    </row>
    <row r="95" spans="1:5" x14ac:dyDescent="0.25">
      <c r="A95" s="6" t="s">
        <v>455</v>
      </c>
      <c r="B95" s="2">
        <v>3696</v>
      </c>
      <c r="C95" s="3">
        <f t="shared" si="6"/>
        <v>1.0377811749290238</v>
      </c>
      <c r="D95" s="10">
        <f t="shared" ref="D95:D111" si="7">B95/AVERAGE($B$94:$B$111)</f>
        <v>0.97182172750777862</v>
      </c>
    </row>
    <row r="96" spans="1:5" x14ac:dyDescent="0.25">
      <c r="A96" s="6" t="s">
        <v>456</v>
      </c>
      <c r="B96" s="2">
        <v>4189</v>
      </c>
      <c r="C96" s="3">
        <f t="shared" si="6"/>
        <v>1.1762081552428789</v>
      </c>
      <c r="D96" s="10">
        <f t="shared" si="7"/>
        <v>1.1014505455979666</v>
      </c>
    </row>
    <row r="97" spans="1:5" x14ac:dyDescent="0.25">
      <c r="A97" s="6" t="s">
        <v>457</v>
      </c>
      <c r="B97" s="2">
        <v>3086</v>
      </c>
      <c r="C97" s="3">
        <f t="shared" si="6"/>
        <v>0.86650235547374665</v>
      </c>
      <c r="D97" s="10">
        <f t="shared" si="7"/>
        <v>0.81142907226434113</v>
      </c>
    </row>
    <row r="98" spans="1:5" x14ac:dyDescent="0.25">
      <c r="A98" s="6" t="s">
        <v>458</v>
      </c>
      <c r="B98" s="2">
        <v>3476</v>
      </c>
      <c r="C98" s="3">
        <f t="shared" si="6"/>
        <v>0.97600848594515333</v>
      </c>
      <c r="D98" s="10">
        <f t="shared" si="7"/>
        <v>0.91397519610850608</v>
      </c>
    </row>
    <row r="99" spans="1:5" x14ac:dyDescent="0.25">
      <c r="A99" s="6" t="s">
        <v>459</v>
      </c>
      <c r="B99" s="2">
        <v>3491</v>
      </c>
      <c r="C99" s="3">
        <f t="shared" si="6"/>
        <v>0.98022026019405362</v>
      </c>
      <c r="D99" s="10">
        <f t="shared" si="7"/>
        <v>0.91791927779482019</v>
      </c>
    </row>
    <row r="100" spans="1:5" x14ac:dyDescent="0.25">
      <c r="A100" s="6" t="s">
        <v>460</v>
      </c>
      <c r="B100" s="2">
        <v>3613</v>
      </c>
      <c r="C100" s="3">
        <f t="shared" si="6"/>
        <v>1.0144760240851092</v>
      </c>
      <c r="D100" s="10">
        <f t="shared" si="7"/>
        <v>0.9499978088435076</v>
      </c>
    </row>
    <row r="101" spans="1:5" x14ac:dyDescent="0.25">
      <c r="A101" s="6" t="s">
        <v>461</v>
      </c>
      <c r="B101" s="2">
        <v>3462</v>
      </c>
      <c r="C101" s="3">
        <f t="shared" si="6"/>
        <v>0.97207749664617982</v>
      </c>
      <c r="D101" s="10">
        <f t="shared" si="7"/>
        <v>0.91029405320127965</v>
      </c>
    </row>
    <row r="102" spans="1:5" x14ac:dyDescent="0.25">
      <c r="A102" s="6" t="s">
        <v>462</v>
      </c>
      <c r="B102" s="2">
        <v>3666</v>
      </c>
      <c r="C102" s="3">
        <f t="shared" si="6"/>
        <v>1.0293576264312234</v>
      </c>
      <c r="D102" s="10">
        <f t="shared" si="7"/>
        <v>0.96393356413515052</v>
      </c>
    </row>
    <row r="103" spans="1:5" x14ac:dyDescent="0.25">
      <c r="A103" s="6" t="s">
        <v>463</v>
      </c>
      <c r="B103" s="2">
        <v>4221</v>
      </c>
      <c r="C103" s="3">
        <f t="shared" si="6"/>
        <v>1.1851932736405328</v>
      </c>
      <c r="D103" s="10">
        <f t="shared" si="7"/>
        <v>1.10986458652877</v>
      </c>
    </row>
    <row r="104" spans="1:5" x14ac:dyDescent="0.25">
      <c r="A104" s="6" t="s">
        <v>464</v>
      </c>
      <c r="B104" s="2">
        <v>3396</v>
      </c>
      <c r="C104" s="3">
        <f t="shared" si="6"/>
        <v>0.95354568995101863</v>
      </c>
      <c r="D104" s="10">
        <f t="shared" si="7"/>
        <v>0.89294009378149786</v>
      </c>
    </row>
    <row r="105" spans="1:5" x14ac:dyDescent="0.25">
      <c r="A105" s="6" t="s">
        <v>465</v>
      </c>
      <c r="B105" s="2">
        <v>4025</v>
      </c>
      <c r="C105" s="3">
        <f t="shared" si="6"/>
        <v>1.1301594234549028</v>
      </c>
      <c r="D105" s="10">
        <f t="shared" si="7"/>
        <v>1.0583285858275999</v>
      </c>
    </row>
    <row r="106" spans="1:5" x14ac:dyDescent="0.25">
      <c r="A106" s="6" t="s">
        <v>466</v>
      </c>
      <c r="B106" s="2">
        <v>4279</v>
      </c>
      <c r="C106" s="3">
        <f t="shared" si="6"/>
        <v>1.2014788007362807</v>
      </c>
      <c r="D106" s="10">
        <f t="shared" si="7"/>
        <v>1.1251150357158508</v>
      </c>
      <c r="E106" s="1" t="s">
        <v>521</v>
      </c>
    </row>
    <row r="107" spans="1:5" x14ac:dyDescent="0.25">
      <c r="A107" s="6" t="s">
        <v>467</v>
      </c>
      <c r="B107" s="2">
        <v>4452</v>
      </c>
      <c r="C107" s="3">
        <f t="shared" si="6"/>
        <v>1.2500545970735968</v>
      </c>
      <c r="D107" s="10">
        <f t="shared" si="7"/>
        <v>1.170603444498006</v>
      </c>
    </row>
    <row r="108" spans="1:5" x14ac:dyDescent="0.25">
      <c r="A108" s="6" t="s">
        <v>468</v>
      </c>
      <c r="B108" s="2">
        <v>4489</v>
      </c>
      <c r="C108" s="3">
        <f t="shared" si="6"/>
        <v>1.2604436402208843</v>
      </c>
      <c r="D108" s="10">
        <f t="shared" si="7"/>
        <v>1.1803321793242474</v>
      </c>
    </row>
    <row r="109" spans="1:5" x14ac:dyDescent="0.25">
      <c r="A109" s="6" t="s">
        <v>469</v>
      </c>
      <c r="B109" s="2">
        <v>3654</v>
      </c>
      <c r="C109" s="3">
        <f t="shared" si="6"/>
        <v>1.0259882070321031</v>
      </c>
      <c r="D109" s="10">
        <f t="shared" si="7"/>
        <v>0.96077829878609933</v>
      </c>
      <c r="E109" s="1" t="s">
        <v>522</v>
      </c>
    </row>
    <row r="110" spans="1:5" x14ac:dyDescent="0.25">
      <c r="A110" s="6" t="s">
        <v>470</v>
      </c>
      <c r="B110" s="2">
        <v>3700</v>
      </c>
      <c r="C110" s="3">
        <f t="shared" si="6"/>
        <v>1.0389043147287305</v>
      </c>
      <c r="D110" s="10">
        <f t="shared" si="7"/>
        <v>0.97287348262412909</v>
      </c>
    </row>
    <row r="111" spans="1:5" ht="15.75" thickBot="1" x14ac:dyDescent="0.3">
      <c r="A111" s="7" t="s">
        <v>471</v>
      </c>
      <c r="B111" s="8">
        <v>4081</v>
      </c>
      <c r="C111" s="12">
        <f t="shared" si="6"/>
        <v>1.1458833806507971</v>
      </c>
      <c r="D111" s="13">
        <f t="shared" si="7"/>
        <v>1.0730531574565056</v>
      </c>
    </row>
    <row r="112" spans="1:5" x14ac:dyDescent="0.25">
      <c r="A112" s="4" t="s">
        <v>472</v>
      </c>
      <c r="B112" s="5">
        <v>24158</v>
      </c>
      <c r="C112" s="9">
        <f>B112/AVERAGE($B$112:$B$114)</f>
        <v>1.0514449860724233</v>
      </c>
      <c r="D112" s="3"/>
    </row>
    <row r="113" spans="1:5" x14ac:dyDescent="0.25">
      <c r="A113" s="6" t="s">
        <v>473</v>
      </c>
      <c r="B113" s="2">
        <v>27568</v>
      </c>
      <c r="C113" s="10">
        <f>B113/AVERAGE($B$112:$B$114)</f>
        <v>1.1998607242339834</v>
      </c>
      <c r="D113" s="3"/>
    </row>
    <row r="114" spans="1:5" ht="15.75" thickBot="1" x14ac:dyDescent="0.3">
      <c r="A114" s="6" t="s">
        <v>474</v>
      </c>
      <c r="B114" s="2">
        <v>17202</v>
      </c>
      <c r="C114" s="10">
        <f>B114/AVERAGE($B$112:$B$114)</f>
        <v>0.74869428969359331</v>
      </c>
      <c r="D114" s="3"/>
    </row>
    <row r="115" spans="1:5" x14ac:dyDescent="0.25">
      <c r="A115" s="4" t="s">
        <v>475</v>
      </c>
      <c r="B115" s="5">
        <v>4334</v>
      </c>
      <c r="C115" s="11">
        <f>B115/(SUM($B$115:$B$131)/17)</f>
        <v>0.96921781683285535</v>
      </c>
      <c r="D115" s="9">
        <f>B115/AVERAGE($B$115:$B$131)</f>
        <v>0.96921781683285535</v>
      </c>
    </row>
    <row r="116" spans="1:5" x14ac:dyDescent="0.25">
      <c r="A116" s="6" t="s">
        <v>476</v>
      </c>
      <c r="B116" s="2">
        <v>3749</v>
      </c>
      <c r="C116" s="3">
        <f t="shared" ref="C116:C131" si="8">B116/(SUM($B$115:$B$131)/17)</f>
        <v>0.83839353837249064</v>
      </c>
      <c r="D116" s="10">
        <f t="shared" ref="D116:D131" si="9">B116/AVERAGE($B$115:$B$131)</f>
        <v>0.83839353837249064</v>
      </c>
    </row>
    <row r="117" spans="1:5" x14ac:dyDescent="0.25">
      <c r="A117" s="6" t="s">
        <v>477</v>
      </c>
      <c r="B117" s="2">
        <v>3817</v>
      </c>
      <c r="C117" s="3">
        <f t="shared" si="8"/>
        <v>0.85360046304822534</v>
      </c>
      <c r="D117" s="10">
        <f t="shared" si="9"/>
        <v>0.85360046304822534</v>
      </c>
    </row>
    <row r="118" spans="1:5" x14ac:dyDescent="0.25">
      <c r="A118" s="6" t="s">
        <v>478</v>
      </c>
      <c r="B118" s="2">
        <v>4533</v>
      </c>
      <c r="C118" s="3">
        <f t="shared" si="8"/>
        <v>1.0137204346339024</v>
      </c>
      <c r="D118" s="10">
        <f t="shared" si="9"/>
        <v>1.0137204346339024</v>
      </c>
    </row>
    <row r="119" spans="1:5" x14ac:dyDescent="0.25">
      <c r="A119" s="6" t="s">
        <v>479</v>
      </c>
      <c r="B119" s="2">
        <v>4562</v>
      </c>
      <c r="C119" s="3">
        <f t="shared" si="8"/>
        <v>1.0202057407456129</v>
      </c>
      <c r="D119" s="10">
        <f t="shared" si="9"/>
        <v>1.0202057407456129</v>
      </c>
    </row>
    <row r="120" spans="1:5" x14ac:dyDescent="0.25">
      <c r="A120" s="6" t="s">
        <v>480</v>
      </c>
      <c r="B120" s="2">
        <v>4701</v>
      </c>
      <c r="C120" s="3">
        <f t="shared" si="8"/>
        <v>1.0512904838327763</v>
      </c>
      <c r="D120" s="10">
        <f t="shared" si="9"/>
        <v>1.0512904838327763</v>
      </c>
    </row>
    <row r="121" spans="1:5" x14ac:dyDescent="0.25">
      <c r="A121" s="6" t="s">
        <v>481</v>
      </c>
      <c r="B121" s="2">
        <v>4682</v>
      </c>
      <c r="C121" s="3">
        <f t="shared" si="8"/>
        <v>1.04704149017338</v>
      </c>
      <c r="D121" s="10">
        <f t="shared" si="9"/>
        <v>1.04704149017338</v>
      </c>
      <c r="E121" s="1" t="s">
        <v>524</v>
      </c>
    </row>
    <row r="122" spans="1:5" x14ac:dyDescent="0.25">
      <c r="A122" s="6" t="s">
        <v>482</v>
      </c>
      <c r="B122" s="2">
        <v>4116</v>
      </c>
      <c r="C122" s="3">
        <f t="shared" si="8"/>
        <v>0.92046620537241175</v>
      </c>
      <c r="D122" s="10">
        <f t="shared" si="9"/>
        <v>0.92046620537241175</v>
      </c>
    </row>
    <row r="123" spans="1:5" x14ac:dyDescent="0.25">
      <c r="A123" s="6" t="s">
        <v>483</v>
      </c>
      <c r="B123" s="2">
        <v>4749</v>
      </c>
      <c r="C123" s="3">
        <f t="shared" si="8"/>
        <v>1.0620247836038832</v>
      </c>
      <c r="D123" s="10">
        <f t="shared" si="9"/>
        <v>1.0620247836038832</v>
      </c>
    </row>
    <row r="124" spans="1:5" x14ac:dyDescent="0.25">
      <c r="A124" s="6" t="s">
        <v>484</v>
      </c>
      <c r="B124" s="2">
        <v>4535</v>
      </c>
      <c r="C124" s="3">
        <f t="shared" si="8"/>
        <v>1.0141676971243652</v>
      </c>
      <c r="D124" s="10">
        <f t="shared" si="9"/>
        <v>1.0141676971243652</v>
      </c>
    </row>
    <row r="125" spans="1:5" x14ac:dyDescent="0.25">
      <c r="A125" s="6" t="s">
        <v>485</v>
      </c>
      <c r="B125" s="2">
        <v>3782</v>
      </c>
      <c r="C125" s="3">
        <f t="shared" si="8"/>
        <v>0.8457733694651266</v>
      </c>
      <c r="D125" s="10">
        <f t="shared" si="9"/>
        <v>0.8457733694651266</v>
      </c>
      <c r="E125" s="1" t="s">
        <v>523</v>
      </c>
    </row>
    <row r="126" spans="1:5" x14ac:dyDescent="0.25">
      <c r="A126" s="6" t="s">
        <v>486</v>
      </c>
      <c r="B126" s="2">
        <v>4620</v>
      </c>
      <c r="C126" s="3">
        <f t="shared" si="8"/>
        <v>1.0331763529690337</v>
      </c>
      <c r="D126" s="10">
        <f t="shared" si="9"/>
        <v>1.0331763529690337</v>
      </c>
    </row>
    <row r="127" spans="1:5" x14ac:dyDescent="0.25">
      <c r="A127" s="6" t="s">
        <v>487</v>
      </c>
      <c r="B127" s="2">
        <v>5349</v>
      </c>
      <c r="C127" s="3">
        <f t="shared" si="8"/>
        <v>1.1962035307427188</v>
      </c>
      <c r="D127" s="10">
        <f t="shared" si="9"/>
        <v>1.1962035307427188</v>
      </c>
    </row>
    <row r="128" spans="1:5" x14ac:dyDescent="0.25">
      <c r="A128" s="6" t="s">
        <v>488</v>
      </c>
      <c r="B128" s="2">
        <v>4435</v>
      </c>
      <c r="C128" s="3">
        <f t="shared" si="8"/>
        <v>0.99180457260122601</v>
      </c>
      <c r="D128" s="10">
        <f t="shared" si="9"/>
        <v>0.99180457260122601</v>
      </c>
    </row>
    <row r="129" spans="1:5" x14ac:dyDescent="0.25">
      <c r="A129" s="6" t="s">
        <v>489</v>
      </c>
      <c r="B129" s="2">
        <v>4359</v>
      </c>
      <c r="C129" s="3">
        <f t="shared" si="8"/>
        <v>0.97480859796364017</v>
      </c>
      <c r="D129" s="10">
        <f t="shared" si="9"/>
        <v>0.97480859796364017</v>
      </c>
    </row>
    <row r="130" spans="1:5" x14ac:dyDescent="0.25">
      <c r="A130" s="6" t="s">
        <v>490</v>
      </c>
      <c r="B130" s="2">
        <v>4923</v>
      </c>
      <c r="C130" s="3">
        <f t="shared" si="8"/>
        <v>1.1009366202741455</v>
      </c>
      <c r="D130" s="10">
        <f t="shared" si="9"/>
        <v>1.1009366202741455</v>
      </c>
      <c r="E130" s="1" t="s">
        <v>525</v>
      </c>
    </row>
    <row r="131" spans="1:5" ht="15.75" thickBot="1" x14ac:dyDescent="0.3">
      <c r="A131" s="7" t="s">
        <v>491</v>
      </c>
      <c r="B131" s="8">
        <v>4772</v>
      </c>
      <c r="C131" s="12">
        <f t="shared" si="8"/>
        <v>1.0671683022442053</v>
      </c>
      <c r="D131" s="13">
        <f t="shared" si="9"/>
        <v>1.0671683022442053</v>
      </c>
    </row>
  </sheetData>
  <conditionalFormatting sqref="C2:D4 C29:D31 C63:D65 C91:D93 C112:D114 D115:D131 D94:D111 D66:D90 D32:D62 D5:D28">
    <cfRule type="colorScale" priority="2">
      <colorScale>
        <cfvo type="min"/>
        <cfvo type="percentile" val="50"/>
        <cfvo type="max"/>
        <color rgb="FFF8696B"/>
        <color rgb="FFFCFCFF"/>
        <color rgb="FF63BE7B"/>
      </colorScale>
    </cfRule>
  </conditionalFormatting>
  <conditionalFormatting sqref="C2:D131">
    <cfRule type="colorScale" priority="1">
      <colorScale>
        <cfvo type="min"/>
        <cfvo type="percentile" val="50"/>
        <cfvo type="max"/>
        <color rgb="FFF8696B"/>
        <color rgb="FFFCFCFF"/>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Junctions</vt:lpstr>
      <vt:lpstr>Par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Joshua_Dietrich</cp:lastModifiedBy>
  <dcterms:created xsi:type="dcterms:W3CDTF">2021-04-09T15:52:57Z</dcterms:created>
  <dcterms:modified xsi:type="dcterms:W3CDTF">2022-10-12T17:59:28Z</dcterms:modified>
</cp:coreProperties>
</file>